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activeTab="5"/>
  </bookViews>
  <sheets>
    <sheet name="Supporting information" sheetId="9" r:id="rId1"/>
    <sheet name="Table S1" sheetId="5" r:id="rId2"/>
    <sheet name="Table S2" sheetId="7" r:id="rId3"/>
    <sheet name="Table S3" sheetId="10" r:id="rId4"/>
    <sheet name="Table S4" sheetId="8" r:id="rId5"/>
    <sheet name="References" sheetId="11" r:id="rId6"/>
  </sheets>
  <calcPr calcId="145621"/>
</workbook>
</file>

<file path=xl/sharedStrings.xml><?xml version="1.0" encoding="utf-8"?>
<sst xmlns="http://schemas.openxmlformats.org/spreadsheetml/2006/main" count="2992" uniqueCount="467">
  <si>
    <t>≤ 0.5</t>
  </si>
  <si>
    <t>≥1.0</t>
  </si>
  <si>
    <t>≥ 3</t>
  </si>
  <si>
    <t>PsojNIP</t>
  </si>
  <si>
    <t>BLR31</t>
  </si>
  <si>
    <t>CGN09357</t>
  </si>
  <si>
    <t xml:space="preserve">aculeata </t>
  </si>
  <si>
    <t>CGN15692</t>
  </si>
  <si>
    <t xml:space="preserve">CGN04664 </t>
  </si>
  <si>
    <t xml:space="preserve">altaica </t>
  </si>
  <si>
    <t xml:space="preserve">CGN15711 </t>
  </si>
  <si>
    <t>AMPLUS</t>
  </si>
  <si>
    <t>sativa</t>
  </si>
  <si>
    <t>ARGELES</t>
  </si>
  <si>
    <t>BALESTA</t>
  </si>
  <si>
    <t>BEDFORD</t>
  </si>
  <si>
    <t>BELLISSIMO</t>
  </si>
  <si>
    <t>CAPITAN</t>
  </si>
  <si>
    <t>CG DM16</t>
  </si>
  <si>
    <t>COBHAM GREEN</t>
  </si>
  <si>
    <t>COLORADO</t>
  </si>
  <si>
    <t>DANDIE</t>
  </si>
  <si>
    <t>DESIGN</t>
  </si>
  <si>
    <t>DISCOVERY</t>
  </si>
  <si>
    <t>HILDE</t>
  </si>
  <si>
    <t>ICEBERG</t>
  </si>
  <si>
    <t>KIGALIE</t>
  </si>
  <si>
    <t>LEDNICKY</t>
  </si>
  <si>
    <t>LJ85289</t>
  </si>
  <si>
    <t>NINJA</t>
  </si>
  <si>
    <t>NORDEN</t>
  </si>
  <si>
    <t>NUN Dm15</t>
  </si>
  <si>
    <t>NUN DM17</t>
  </si>
  <si>
    <t>OLOF</t>
  </si>
  <si>
    <t>PENNLAKE</t>
  </si>
  <si>
    <t>PI491226</t>
  </si>
  <si>
    <t>R4T57D</t>
  </si>
  <si>
    <t>RYZ2164</t>
  </si>
  <si>
    <t>RYZ910457</t>
  </si>
  <si>
    <t>SABINE</t>
  </si>
  <si>
    <t>SALADIN</t>
  </si>
  <si>
    <t>UC2202</t>
  </si>
  <si>
    <t>UC2203</t>
  </si>
  <si>
    <t>UC2204</t>
  </si>
  <si>
    <t>UC2205</t>
  </si>
  <si>
    <t>UC2206</t>
  </si>
  <si>
    <t>UCDM 10</t>
  </si>
  <si>
    <t>UCDM 14</t>
  </si>
  <si>
    <t>UCDM 2</t>
  </si>
  <si>
    <t>VALMAINE</t>
  </si>
  <si>
    <t>CGN05091</t>
  </si>
  <si>
    <t>serriola</t>
  </si>
  <si>
    <t>CGN05096</t>
  </si>
  <si>
    <t>CGN09290</t>
  </si>
  <si>
    <t>CGN10939</t>
  </si>
  <si>
    <t>CGN11334</t>
  </si>
  <si>
    <t>CGN11335</t>
  </si>
  <si>
    <t>CGN14257</t>
  </si>
  <si>
    <t>CGN14258</t>
  </si>
  <si>
    <t>CGN14270</t>
  </si>
  <si>
    <t>CGN14296</t>
  </si>
  <si>
    <t>CGN15685</t>
  </si>
  <si>
    <t>CGN17387</t>
  </si>
  <si>
    <t>CGN20706</t>
  </si>
  <si>
    <t>CGN22747</t>
  </si>
  <si>
    <t>CGN05913</t>
  </si>
  <si>
    <t>CGN05916</t>
  </si>
  <si>
    <t>CGN10887</t>
  </si>
  <si>
    <t>CGN14255</t>
  </si>
  <si>
    <t>CGN14263</t>
  </si>
  <si>
    <t>CGN14271</t>
  </si>
  <si>
    <t>CGN14278</t>
  </si>
  <si>
    <t>LJ85314</t>
  </si>
  <si>
    <t>LS 102</t>
  </si>
  <si>
    <t>LSE 57/15</t>
  </si>
  <si>
    <t>LSE/18</t>
  </si>
  <si>
    <t>PI491108</t>
  </si>
  <si>
    <t>PIVT 1309</t>
  </si>
  <si>
    <t>UC96US23</t>
  </si>
  <si>
    <t>W66331A</t>
  </si>
  <si>
    <t>W66336A</t>
  </si>
  <si>
    <t>CGN17444</t>
  </si>
  <si>
    <t>saligna</t>
  </si>
  <si>
    <t>275-5</t>
  </si>
  <si>
    <t>CGN04662</t>
  </si>
  <si>
    <t>CGN05147</t>
  </si>
  <si>
    <t>CGN05157</t>
  </si>
  <si>
    <t>CGN05265</t>
  </si>
  <si>
    <t>CGN05267</t>
  </si>
  <si>
    <t>CGN05271</t>
  </si>
  <si>
    <t>CGN05282</t>
  </si>
  <si>
    <t>CGN05301</t>
  </si>
  <si>
    <t>CGN05304</t>
  </si>
  <si>
    <t>CGN05306</t>
  </si>
  <si>
    <t>CGN05308</t>
  </si>
  <si>
    <t>CGN05309</t>
  </si>
  <si>
    <t>CGN05310</t>
  </si>
  <si>
    <t>CGN05311</t>
  </si>
  <si>
    <t>CGN05313</t>
  </si>
  <si>
    <t>CGN05314</t>
  </si>
  <si>
    <t>CGN05315</t>
  </si>
  <si>
    <t>CGN05317</t>
  </si>
  <si>
    <t>CGN05318</t>
  </si>
  <si>
    <t>CGN05320</t>
  </si>
  <si>
    <t>CGN05321</t>
  </si>
  <si>
    <t>CGN05322</t>
  </si>
  <si>
    <t>CGN05323</t>
  </si>
  <si>
    <t>CGN05324</t>
  </si>
  <si>
    <t>CGN05325</t>
  </si>
  <si>
    <t>CGN05327</t>
  </si>
  <si>
    <t>CGN05329</t>
  </si>
  <si>
    <t>CGN05330</t>
  </si>
  <si>
    <t>CGN05796</t>
  </si>
  <si>
    <t>CGN05882</t>
  </si>
  <si>
    <t>CGN05895</t>
  </si>
  <si>
    <t>CGN05947</t>
  </si>
  <si>
    <t>CGN09311</t>
  </si>
  <si>
    <t>CGN09313</t>
  </si>
  <si>
    <t>CGN09314</t>
  </si>
  <si>
    <t>CGN10888</t>
  </si>
  <si>
    <t>CGN11341</t>
  </si>
  <si>
    <t>CGN13326</t>
  </si>
  <si>
    <t>CGN13327</t>
  </si>
  <si>
    <t>CGN15705</t>
  </si>
  <si>
    <t>CGN15726</t>
  </si>
  <si>
    <t>CGN20697</t>
  </si>
  <si>
    <t>HRI11140</t>
  </si>
  <si>
    <t>PI491000</t>
  </si>
  <si>
    <t>PI491207</t>
  </si>
  <si>
    <t>PI491208</t>
  </si>
  <si>
    <t>PI503623</t>
  </si>
  <si>
    <t>PI509523</t>
  </si>
  <si>
    <t>PI509524</t>
  </si>
  <si>
    <t>UC94ISR1</t>
  </si>
  <si>
    <t>UC94US104</t>
  </si>
  <si>
    <t>virosa</t>
  </si>
  <si>
    <t>CGN04683</t>
  </si>
  <si>
    <t>CGN05148</t>
  </si>
  <si>
    <t>CGN05332</t>
  </si>
  <si>
    <t>CGN05333</t>
  </si>
  <si>
    <t>CGN05816</t>
  </si>
  <si>
    <t xml:space="preserve">CGN05978 </t>
  </si>
  <si>
    <t>CGN09365</t>
  </si>
  <si>
    <t>CGN13302</t>
  </si>
  <si>
    <t>CGN13339</t>
  </si>
  <si>
    <t>CGN13356</t>
  </si>
  <si>
    <t>CGN13357</t>
  </si>
  <si>
    <t>CGN17436</t>
  </si>
  <si>
    <t>CGN18634</t>
  </si>
  <si>
    <t>CGN18635</t>
  </si>
  <si>
    <t>CGN19040</t>
  </si>
  <si>
    <t>CGN22690</t>
  </si>
  <si>
    <t>CGN23887</t>
  </si>
  <si>
    <t>CGN17435</t>
  </si>
  <si>
    <t>CGN09364</t>
  </si>
  <si>
    <t>georgica</t>
  </si>
  <si>
    <t>CGN14315</t>
  </si>
  <si>
    <t>LAC327</t>
  </si>
  <si>
    <t>CGN16201</t>
  </si>
  <si>
    <t>Dm2+Dm4+R40</t>
  </si>
  <si>
    <t>Dm38</t>
  </si>
  <si>
    <t>R?</t>
  </si>
  <si>
    <t>Dm11</t>
  </si>
  <si>
    <t>Dm16</t>
  </si>
  <si>
    <t>Dm18</t>
  </si>
  <si>
    <t>Dm3</t>
  </si>
  <si>
    <t>Dm37</t>
  </si>
  <si>
    <t>R12</t>
  </si>
  <si>
    <t>Dm1</t>
  </si>
  <si>
    <t>R35</t>
  </si>
  <si>
    <t>Dm15</t>
  </si>
  <si>
    <t>Dm17</t>
  </si>
  <si>
    <t>Dm13</t>
  </si>
  <si>
    <t>R41</t>
  </si>
  <si>
    <t>Dm4</t>
  </si>
  <si>
    <t>Dm25</t>
  </si>
  <si>
    <t>Dm6</t>
  </si>
  <si>
    <t>R33+Dm8+Dm13</t>
  </si>
  <si>
    <t>R34+Dm8+Dm13</t>
  </si>
  <si>
    <t>R35+Dm8+Dm13</t>
  </si>
  <si>
    <t>R30+Dm8+Dm13</t>
  </si>
  <si>
    <t>R31+Dm8+Dm13</t>
  </si>
  <si>
    <t>Dm10</t>
  </si>
  <si>
    <t>Dm14</t>
  </si>
  <si>
    <t>Dm2</t>
  </si>
  <si>
    <t>Dm5</t>
  </si>
  <si>
    <t>Dm24+Dm25</t>
  </si>
  <si>
    <t>Dm43+Dm44</t>
  </si>
  <si>
    <t>R33</t>
  </si>
  <si>
    <t>Dm7</t>
  </si>
  <si>
    <t>R42</t>
  </si>
  <si>
    <t>R31</t>
  </si>
  <si>
    <t>R30</t>
  </si>
  <si>
    <t>R24+R27</t>
  </si>
  <si>
    <t>R47</t>
  </si>
  <si>
    <t>Dm51</t>
  </si>
  <si>
    <t xml:space="preserve">CGN05941 </t>
  </si>
  <si>
    <t>Accession/line</t>
  </si>
  <si>
    <t>Comment</t>
  </si>
  <si>
    <t>introgression parent, set of BILs</t>
  </si>
  <si>
    <t>recurrent parent, set of BILs</t>
  </si>
  <si>
    <t># plants (2 replicates/plant)</t>
  </si>
  <si>
    <r>
      <rPr>
        <b/>
        <i/>
        <sz val="11"/>
        <color indexed="8"/>
        <rFont val="Calibri"/>
        <family val="2"/>
        <scheme val="minor"/>
      </rPr>
      <t xml:space="preserve">Lactuca </t>
    </r>
    <r>
      <rPr>
        <b/>
        <sz val="11"/>
        <color indexed="8"/>
        <rFont val="Calibri"/>
        <family val="2"/>
        <scheme val="minor"/>
      </rPr>
      <t>species</t>
    </r>
  </si>
  <si>
    <t>(a)</t>
  </si>
  <si>
    <t>(b)</t>
  </si>
  <si>
    <t>Gene pool</t>
  </si>
  <si>
    <r>
      <t xml:space="preserve">IBEB differential set </t>
    </r>
    <r>
      <rPr>
        <b/>
        <vertAlign val="superscript"/>
        <sz val="11"/>
        <rFont val="Calibri"/>
        <family val="2"/>
        <scheme val="minor"/>
      </rPr>
      <t>2</t>
    </r>
  </si>
  <si>
    <r>
      <t xml:space="preserve">Resistance gene </t>
    </r>
    <r>
      <rPr>
        <b/>
        <vertAlign val="superscript"/>
        <sz val="11"/>
        <color indexed="8"/>
        <rFont val="Calibri"/>
        <family val="2"/>
        <scheme val="minor"/>
      </rPr>
      <t>1</t>
    </r>
  </si>
  <si>
    <t>A/B</t>
  </si>
  <si>
    <t>A/B/C</t>
  </si>
  <si>
    <t>B</t>
  </si>
  <si>
    <t>B/C</t>
  </si>
  <si>
    <t>C</t>
  </si>
  <si>
    <t>A</t>
  </si>
  <si>
    <t>qDMR2.1+5.1</t>
  </si>
  <si>
    <t>qDMR1.1+2.3+3.1+4.3+7.2+8.1+9.3</t>
  </si>
  <si>
    <t>Dm36*+additional R-genes</t>
  </si>
  <si>
    <t>Dm37*</t>
  </si>
  <si>
    <r>
      <t>parent for RIL population</t>
    </r>
    <r>
      <rPr>
        <vertAlign val="superscript"/>
        <sz val="11"/>
        <rFont val="Calibri"/>
        <family val="2"/>
        <scheme val="minor"/>
      </rPr>
      <t>3</t>
    </r>
  </si>
  <si>
    <t>0.0*</t>
  </si>
  <si>
    <t>0.4**</t>
  </si>
  <si>
    <t>0.0**</t>
  </si>
  <si>
    <t>0.1**</t>
  </si>
  <si>
    <t>0.5**</t>
  </si>
  <si>
    <t>0.2**</t>
  </si>
  <si>
    <t>2.0**</t>
  </si>
  <si>
    <t>0.3**</t>
  </si>
  <si>
    <t>1.0**</t>
  </si>
  <si>
    <t>1.6**</t>
  </si>
  <si>
    <t>2.2**</t>
  </si>
  <si>
    <t>1.7**</t>
  </si>
  <si>
    <t>2.1**</t>
  </si>
  <si>
    <t>1.5**</t>
  </si>
  <si>
    <t>1.3**</t>
  </si>
  <si>
    <t>0.8**</t>
  </si>
  <si>
    <t>0.7**</t>
  </si>
  <si>
    <t>1.1**</t>
  </si>
  <si>
    <t>0.6**</t>
  </si>
  <si>
    <t>0.6***</t>
  </si>
  <si>
    <t>BLN08</t>
  </si>
  <si>
    <t>(b) Average response (effector reaction score minus YFP reaction score) to PsojNIP, BLR31 and BLN08; colours represent response levels, colour intensities represent the number of plants tested (in independent experiments)</t>
  </si>
  <si>
    <r>
      <t xml:space="preserve">*** </t>
    </r>
    <r>
      <rPr>
        <i/>
        <sz val="11"/>
        <color theme="1"/>
        <rFont val="Calibri"/>
        <family val="2"/>
        <scheme val="minor"/>
      </rPr>
      <t>L. saligna</t>
    </r>
    <r>
      <rPr>
        <sz val="11"/>
        <color theme="1"/>
        <rFont val="Calibri"/>
        <family val="2"/>
        <scheme val="minor"/>
      </rPr>
      <t xml:space="preserve"> CGN05310 did not show a response to BLN08 in the germplasm screening (effector response of 0.0 in three independent experiments), but it did show a response in two additional experiments (response of 0.8 and 2.0 (depicted in Fig. 2)), resulting in an average response of 0.6.</t>
    </r>
  </si>
  <si>
    <t>Response to effector</t>
  </si>
  <si>
    <t>CGN13300</t>
  </si>
  <si>
    <r>
      <t xml:space="preserve">(a) Details  of the </t>
    </r>
    <r>
      <rPr>
        <i/>
        <sz val="11"/>
        <rFont val="Calibri"/>
        <family val="2"/>
        <scheme val="minor"/>
      </rPr>
      <t>Lactuca</t>
    </r>
    <r>
      <rPr>
        <sz val="11"/>
        <rFont val="Calibri"/>
        <family val="2"/>
        <scheme val="minor"/>
      </rPr>
      <t xml:space="preserve"> germplasm set. Passport data can be downloaded at http://cgn.websites.wur.nl/Website/downloads/DownloadCnr06.htm.</t>
    </r>
  </si>
  <si>
    <r>
      <t xml:space="preserve">Table S2 </t>
    </r>
    <r>
      <rPr>
        <sz val="11"/>
        <color theme="1"/>
        <rFont val="Calibri"/>
        <family val="2"/>
        <scheme val="minor"/>
      </rPr>
      <t>Primer sequences used in this study.</t>
    </r>
  </si>
  <si>
    <t>(a) Lettuce primers used for genetic mapping.</t>
  </si>
  <si>
    <r>
      <t xml:space="preserve">(b) </t>
    </r>
    <r>
      <rPr>
        <i/>
        <sz val="11"/>
        <color theme="1"/>
        <rFont val="Calibri"/>
        <family val="2"/>
        <scheme val="minor"/>
      </rPr>
      <t xml:space="preserve">B. lactucae </t>
    </r>
    <r>
      <rPr>
        <sz val="11"/>
        <color theme="1"/>
        <rFont val="Calibri"/>
        <family val="2"/>
        <scheme val="minor"/>
      </rPr>
      <t>primers used for cloning and qPCRs.</t>
    </r>
  </si>
  <si>
    <t>Chromosome</t>
  </si>
  <si>
    <t>Marker name</t>
  </si>
  <si>
    <t>cM</t>
  </si>
  <si>
    <t>Mb*</t>
  </si>
  <si>
    <t>Forward</t>
  </si>
  <si>
    <t>Reverse</t>
  </si>
  <si>
    <t>Candidate effector</t>
  </si>
  <si>
    <t>Primer type</t>
  </si>
  <si>
    <t>NL0267</t>
  </si>
  <si>
    <t>GGCAGTGGGTGTAAATGAC</t>
  </si>
  <si>
    <t>TGACTGGATCAGCAGATTG</t>
  </si>
  <si>
    <t>qPCR</t>
  </si>
  <si>
    <t>CAAGCCGGATCAAGACCT</t>
  </si>
  <si>
    <t>CCCGCTCAATGACTTCAA</t>
  </si>
  <si>
    <t>NL0460</t>
  </si>
  <si>
    <t>CGATTTTCATACACTCTGCC</t>
  </si>
  <si>
    <t>TTGATTGCCTCTGTGTTTG</t>
  </si>
  <si>
    <t>cloning</t>
  </si>
  <si>
    <t>CACCATGGCGCTTAATAAGAATGCAAGC</t>
  </si>
  <si>
    <t>TCAAAGGTTTACATTCGATGC</t>
  </si>
  <si>
    <t>NL0311</t>
  </si>
  <si>
    <t>GTCTTGGAGCAACACCTTC</t>
  </si>
  <si>
    <t>AATGCCACTTAAGCTTTCAC</t>
  </si>
  <si>
    <t>GATAGATGCACACGGCGTT</t>
  </si>
  <si>
    <t>ATGTTTCCTTGGTCTGCGG</t>
  </si>
  <si>
    <t>NL1257</t>
  </si>
  <si>
    <t>CCACCAAGTTCTTGAGGAG</t>
  </si>
  <si>
    <t>GACTCATCTGTGCAACTCG</t>
  </si>
  <si>
    <r>
      <t>CACCATG</t>
    </r>
    <r>
      <rPr>
        <sz val="10"/>
        <color theme="1"/>
        <rFont val="Verdana"/>
        <family val="2"/>
      </rPr>
      <t>CAAAACACGGAACAAAATCTTAAG</t>
    </r>
  </si>
  <si>
    <t>TTATTTTGGAGCTTTGTGATGAATTAT</t>
  </si>
  <si>
    <t>QGD6C09</t>
  </si>
  <si>
    <t>CTCTTCTCCGGCTTTTCCTT</t>
  </si>
  <si>
    <t>ATCCATGGCAAAATCTGCTC</t>
  </si>
  <si>
    <r>
      <rPr>
        <i/>
        <sz val="11"/>
        <color theme="1"/>
        <rFont val="Calibri"/>
        <family val="2"/>
        <scheme val="minor"/>
      </rPr>
      <t>L. sativa</t>
    </r>
    <r>
      <rPr>
        <sz val="11"/>
        <color theme="1"/>
        <rFont val="Calibri"/>
        <family val="2"/>
        <scheme val="minor"/>
      </rPr>
      <t xml:space="preserve"> actin</t>
    </r>
  </si>
  <si>
    <t>CTATCCAGGCTGTGCTTTCC</t>
  </si>
  <si>
    <t>ACCCTTCGTAGATCGGGACT</t>
  </si>
  <si>
    <t>NL0587</t>
  </si>
  <si>
    <t>GGAAGGGGTGGTTCTAAAG</t>
  </si>
  <si>
    <t>TGGAGAATTTCAAAATCGG</t>
  </si>
  <si>
    <r>
      <rPr>
        <i/>
        <sz val="11"/>
        <color theme="1"/>
        <rFont val="Calibri"/>
        <family val="2"/>
        <scheme val="minor"/>
      </rPr>
      <t>B. lactucae</t>
    </r>
    <r>
      <rPr>
        <sz val="11"/>
        <color theme="1"/>
        <rFont val="Calibri"/>
        <family val="2"/>
        <scheme val="minor"/>
      </rPr>
      <t xml:space="preserve"> actin</t>
    </r>
  </si>
  <si>
    <t>GCGAGAAATTGTGCGTGATA</t>
  </si>
  <si>
    <t>ACTCGGCTGCAGTCTTCATT</t>
  </si>
  <si>
    <r>
      <t>SCV12</t>
    </r>
    <r>
      <rPr>
        <vertAlign val="superscript"/>
        <sz val="11"/>
        <color theme="1"/>
        <rFont val="Calibri"/>
        <family val="2"/>
        <scheme val="minor"/>
      </rPr>
      <t>1,2</t>
    </r>
  </si>
  <si>
    <t>unknown</t>
  </si>
  <si>
    <t>ACCCCCCACTACCATATCAATCTC</t>
  </si>
  <si>
    <t>ACCCCCCACTTGTCCTGCAACTTT</t>
  </si>
  <si>
    <t>CLSM16923</t>
  </si>
  <si>
    <t>AATCCGAATCATTTCCCACA</t>
  </si>
  <si>
    <t>TCATCCCGTTTTGTTTCACA</t>
  </si>
  <si>
    <t>LK210</t>
  </si>
  <si>
    <t>ATTCCATCCACCGATGTTGT</t>
  </si>
  <si>
    <t>AAATTGGCAAGCATCTCAGC</t>
  </si>
  <si>
    <t>NL1283</t>
  </si>
  <si>
    <t>ATCGGGTTTTGTGATTTTG</t>
  </si>
  <si>
    <t>AATTTCGACGAACCAACAC</t>
  </si>
  <si>
    <t>NL0736</t>
  </si>
  <si>
    <t>GAGAAATGTCCGAAACTGC</t>
  </si>
  <si>
    <t>CTCAAGTCCTTTGCCTGAC</t>
  </si>
  <si>
    <t>NL1337</t>
  </si>
  <si>
    <t>CTTCGTGGAAGGTTTTCAG</t>
  </si>
  <si>
    <t>ATCTTGTGCCATGGTAAGC</t>
  </si>
  <si>
    <t>LE1233</t>
  </si>
  <si>
    <t>CAGGATTCTTCAGGAGCAGC</t>
  </si>
  <si>
    <t>CCCAATCTCGTCCACTGTTT</t>
  </si>
  <si>
    <t>CLS_S1_1938</t>
  </si>
  <si>
    <t>GTTTCCATCGCCTGAGTTTC</t>
  </si>
  <si>
    <t>ACCCAATTGAGGGTTTTCGT</t>
  </si>
  <si>
    <t>CLS_S3_2729</t>
  </si>
  <si>
    <t>GGACGGGAATCAACAGTAGC</t>
  </si>
  <si>
    <t>GAGCTGTGGCTGAAGTTCGT</t>
  </si>
  <si>
    <t>CLS_S3_655</t>
  </si>
  <si>
    <t>CGAGAGAGATCGTGGGAGTC</t>
  </si>
  <si>
    <t>GGTGCCTCCGGTAACAGTAA</t>
  </si>
  <si>
    <t>CLS_S3_6943</t>
  </si>
  <si>
    <t>CGTGGTACAACGAAGGAGTG</t>
  </si>
  <si>
    <t>CACGACATCATCTACGCACA</t>
  </si>
  <si>
    <t>LE1162</t>
  </si>
  <si>
    <t>TAAAGAGGATCTCATGGGCG</t>
  </si>
  <si>
    <t>GAATGCAACATATGCAACCG</t>
  </si>
  <si>
    <t>LE1126</t>
  </si>
  <si>
    <t>CTTTGCTCCAATTCCTCTCG</t>
  </si>
  <si>
    <t>AATGCCATAGTGAAGCTGGG</t>
  </si>
  <si>
    <t>LE0178</t>
  </si>
  <si>
    <t>TTGCTGACATAAGAGAAGTTTCAA</t>
  </si>
  <si>
    <t>GTATCATCCACATCGTCTAGA</t>
  </si>
  <si>
    <t>QGH8M10</t>
  </si>
  <si>
    <t>CAGAATCTTGTGGGCCATCT</t>
  </si>
  <si>
    <t>CTCGTTTCCTTGCATTCCAT</t>
  </si>
  <si>
    <t>NL1117</t>
  </si>
  <si>
    <t>ACTGTCTCCACCGAAGATG</t>
  </si>
  <si>
    <t>TTGGTTACAGGGATTTTGG</t>
  </si>
  <si>
    <t xml:space="preserve">                                                                                                                                                                                                                                                                                                                               </t>
  </si>
  <si>
    <t xml:space="preserve">Most markers are based on lettuce EST sequences from the Compositae Genome Project Database (http://compgenomics.ucdavis.edu). </t>
  </si>
  <si>
    <t xml:space="preserve">Marker names starting with "NL" are SSR markers developed by Syngenta Seeds B.V., The Netherlands. </t>
  </si>
  <si>
    <r>
      <t xml:space="preserve">* based on </t>
    </r>
    <r>
      <rPr>
        <i/>
        <sz val="11"/>
        <color theme="1"/>
        <rFont val="Calibri"/>
        <family val="2"/>
        <scheme val="minor"/>
      </rPr>
      <t>L. sativa</t>
    </r>
    <r>
      <rPr>
        <sz val="11"/>
        <color theme="1"/>
        <rFont val="Calibri"/>
        <family val="2"/>
        <scheme val="minor"/>
      </rPr>
      <t xml:space="preserve"> cv. Salinas reference lettuce genome V8 (Reyes-Chin-Wo </t>
    </r>
    <r>
      <rPr>
        <i/>
        <sz val="11"/>
        <color theme="1"/>
        <rFont val="Calibri"/>
        <family val="2"/>
        <scheme val="minor"/>
      </rPr>
      <t>et al</t>
    </r>
    <r>
      <rPr>
        <sz val="11"/>
        <color theme="1"/>
        <rFont val="Calibri"/>
        <family val="2"/>
        <scheme val="minor"/>
      </rPr>
      <t xml:space="preserve">. (2017); https://lgr.genomecenter.ucdavis.edu/). </t>
    </r>
  </si>
  <si>
    <t>a) BC1_CGN05947</t>
  </si>
  <si>
    <t>Control lines</t>
  </si>
  <si>
    <t>plant</t>
  </si>
  <si>
    <t>Olof (susceptible)</t>
  </si>
  <si>
    <t>Cobham Green (susceptible)</t>
  </si>
  <si>
    <t>combi-BIL468 (quantitative resistant)</t>
  </si>
  <si>
    <t>Iceberg (quantitative resistant)</t>
  </si>
  <si>
    <r>
      <t xml:space="preserve">L. saligna </t>
    </r>
    <r>
      <rPr>
        <sz val="11"/>
        <color theme="1"/>
        <rFont val="Calibri"/>
        <family val="2"/>
        <scheme val="minor"/>
      </rPr>
      <t>CGN05947 (resistant)</t>
    </r>
  </si>
  <si>
    <r>
      <t xml:space="preserve">F1 </t>
    </r>
    <r>
      <rPr>
        <i/>
        <sz val="11"/>
        <color theme="1"/>
        <rFont val="Calibri"/>
        <family val="2"/>
        <scheme val="minor"/>
      </rPr>
      <t xml:space="preserve">L. saligna </t>
    </r>
    <r>
      <rPr>
        <sz val="11"/>
        <color theme="1"/>
        <rFont val="Calibri"/>
        <family val="2"/>
        <scheme val="minor"/>
      </rPr>
      <t>CGN05947***</t>
    </r>
  </si>
  <si>
    <t>response to BLR31 5 dpi</t>
  </si>
  <si>
    <t>response to BLN08 5 dpi</t>
  </si>
  <si>
    <t>response to PsojNIP 5 dpi</t>
  </si>
  <si>
    <t>RIS 10 dpi</t>
  </si>
  <si>
    <t>cM*</t>
  </si>
  <si>
    <t>Mb**</t>
  </si>
  <si>
    <t>marker</t>
  </si>
  <si>
    <t>C2</t>
  </si>
  <si>
    <r>
      <t>SCV12</t>
    </r>
    <r>
      <rPr>
        <vertAlign val="superscript"/>
        <sz val="11"/>
        <color rgb="FFFF0000"/>
        <rFont val="Calibri"/>
        <family val="2"/>
        <scheme val="minor"/>
      </rPr>
      <t>a</t>
    </r>
  </si>
  <si>
    <t>cc</t>
  </si>
  <si>
    <t>wc</t>
  </si>
  <si>
    <r>
      <t>CLSM16923</t>
    </r>
    <r>
      <rPr>
        <vertAlign val="superscript"/>
        <sz val="11"/>
        <color rgb="FFFF0000"/>
        <rFont val="Calibri"/>
        <family val="2"/>
        <scheme val="minor"/>
      </rPr>
      <t>a</t>
    </r>
  </si>
  <si>
    <r>
      <t>LK210</t>
    </r>
    <r>
      <rPr>
        <vertAlign val="superscript"/>
        <sz val="11"/>
        <color rgb="FFFF0000"/>
        <rFont val="Calibri"/>
        <family val="2"/>
        <scheme val="minor"/>
      </rPr>
      <t>a</t>
    </r>
  </si>
  <si>
    <t>u</t>
  </si>
  <si>
    <t>C4</t>
  </si>
  <si>
    <r>
      <t>CLS_S3_655</t>
    </r>
    <r>
      <rPr>
        <vertAlign val="superscript"/>
        <sz val="11"/>
        <color rgb="FFFF0000"/>
        <rFont val="Calibri"/>
        <family val="2"/>
        <scheme val="minor"/>
      </rPr>
      <t>b</t>
    </r>
  </si>
  <si>
    <t>d</t>
  </si>
  <si>
    <t>b) BC1_CGN05304</t>
  </si>
  <si>
    <r>
      <t xml:space="preserve">L. saligna </t>
    </r>
    <r>
      <rPr>
        <sz val="11"/>
        <color theme="1"/>
        <rFont val="Calibri"/>
        <family val="2"/>
        <scheme val="minor"/>
      </rPr>
      <t>CGN05304 (resistant)</t>
    </r>
  </si>
  <si>
    <t>response to BLR31 7 dpi</t>
  </si>
  <si>
    <t>response to PsojNIP 7 dpi</t>
  </si>
  <si>
    <t>RIS 11 dpi</t>
  </si>
  <si>
    <t>0***</t>
  </si>
  <si>
    <t>c) F2_CGN05310</t>
  </si>
  <si>
    <t>Cobham Green (susceptible)****</t>
  </si>
  <si>
    <r>
      <t xml:space="preserve">L. saligna </t>
    </r>
    <r>
      <rPr>
        <sz val="11"/>
        <color theme="1"/>
        <rFont val="Calibri"/>
        <family val="2"/>
        <scheme val="minor"/>
      </rPr>
      <t>CGN05310 (resistant)</t>
    </r>
  </si>
  <si>
    <t>RIS 13 dpi</t>
  </si>
  <si>
    <t>SCV12</t>
  </si>
  <si>
    <t>ww</t>
  </si>
  <si>
    <t>e</t>
  </si>
  <si>
    <t>d) BC1_CGN05318</t>
  </si>
  <si>
    <r>
      <t xml:space="preserve">L. saligna </t>
    </r>
    <r>
      <rPr>
        <sz val="11"/>
        <color theme="1"/>
        <rFont val="Calibri"/>
        <family val="2"/>
        <scheme val="minor"/>
      </rPr>
      <t>CGN05318 (resistant)</t>
    </r>
  </si>
  <si>
    <r>
      <t xml:space="preserve">F1 </t>
    </r>
    <r>
      <rPr>
        <i/>
        <sz val="11"/>
        <color theme="1"/>
        <rFont val="Calibri"/>
        <family val="2"/>
        <scheme val="minor"/>
      </rPr>
      <t xml:space="preserve">L. saligna </t>
    </r>
    <r>
      <rPr>
        <sz val="11"/>
        <color theme="1"/>
        <rFont val="Calibri"/>
        <family val="2"/>
        <scheme val="minor"/>
      </rPr>
      <t>CGN05318***</t>
    </r>
  </si>
  <si>
    <r>
      <t xml:space="preserve">F1 </t>
    </r>
    <r>
      <rPr>
        <i/>
        <sz val="11"/>
        <color theme="1"/>
        <rFont val="Calibri"/>
        <family val="2"/>
        <scheme val="minor"/>
      </rPr>
      <t xml:space="preserve">L. saligna </t>
    </r>
    <r>
      <rPr>
        <sz val="11"/>
        <color theme="1"/>
        <rFont val="Calibri"/>
        <family val="2"/>
        <scheme val="minor"/>
      </rPr>
      <t>CGN05271***</t>
    </r>
  </si>
  <si>
    <t>response to BLN08 8 dpi</t>
  </si>
  <si>
    <t>response to PsojNIP 8 dpi</t>
  </si>
  <si>
    <t>RIS 14 dpi</t>
  </si>
  <si>
    <t>C1</t>
  </si>
  <si>
    <t>NL0311_WUR</t>
  </si>
  <si>
    <r>
      <t>NL1257</t>
    </r>
    <r>
      <rPr>
        <vertAlign val="superscript"/>
        <sz val="11"/>
        <color rgb="FFFF0000"/>
        <rFont val="Calibri"/>
        <family val="2"/>
        <scheme val="minor"/>
      </rPr>
      <t>c</t>
    </r>
  </si>
  <si>
    <t>C8</t>
  </si>
  <si>
    <r>
      <t>LE0178</t>
    </r>
    <r>
      <rPr>
        <vertAlign val="superscript"/>
        <sz val="11"/>
        <color rgb="FFFF0000"/>
        <rFont val="Calibri"/>
        <family val="2"/>
        <scheme val="minor"/>
      </rPr>
      <t>d</t>
    </r>
  </si>
  <si>
    <t>e) BILs_CGN05271</t>
  </si>
  <si>
    <t>BIL1.1</t>
  </si>
  <si>
    <t>BIL1.2</t>
  </si>
  <si>
    <t>BIL2.1</t>
  </si>
  <si>
    <t>BIL2.2</t>
  </si>
  <si>
    <t>BIL2.3</t>
  </si>
  <si>
    <t>BIL3.1</t>
  </si>
  <si>
    <t>BIL3.2(+2.1)</t>
  </si>
  <si>
    <t>BIL3.3</t>
  </si>
  <si>
    <t>BIL3.4</t>
  </si>
  <si>
    <t>BIL4.1</t>
  </si>
  <si>
    <t>BIL4.2</t>
  </si>
  <si>
    <t>BIL4.3</t>
  </si>
  <si>
    <t>BIL4.4</t>
  </si>
  <si>
    <t>BIL4.5</t>
  </si>
  <si>
    <t>BIL4.6</t>
  </si>
  <si>
    <t>BIL5.1</t>
  </si>
  <si>
    <t>BIL5.2</t>
  </si>
  <si>
    <t>BIL6.1</t>
  </si>
  <si>
    <t>pBIL6.2</t>
  </si>
  <si>
    <t>BIL6.3(+4.1)</t>
  </si>
  <si>
    <t>BIL7.1(+1.3)</t>
  </si>
  <si>
    <t>BIL7.2-3(+8.4s)</t>
  </si>
  <si>
    <t>BIL7.3(+5.2s)</t>
  </si>
  <si>
    <t>BIL8.1</t>
  </si>
  <si>
    <t>BIL8.2</t>
  </si>
  <si>
    <t>BIL8.3(+4.1s)</t>
  </si>
  <si>
    <t>BIL8.4</t>
  </si>
  <si>
    <t>BIL9.1s(+6.1)</t>
  </si>
  <si>
    <t>BIL9.2</t>
  </si>
  <si>
    <t>pBIL9.3</t>
  </si>
  <si>
    <t>BIL9.3</t>
  </si>
  <si>
    <t>Olof (susceptible)***</t>
  </si>
  <si>
    <r>
      <t xml:space="preserve">L. saligna </t>
    </r>
    <r>
      <rPr>
        <sz val="11"/>
        <color theme="1"/>
        <rFont val="Calibri"/>
        <family val="2"/>
        <scheme val="minor"/>
      </rPr>
      <t>CGN05271 (resistant)</t>
    </r>
  </si>
  <si>
    <t>RIS 9 dpi</t>
  </si>
  <si>
    <t>Map description + reference</t>
  </si>
  <si>
    <t>Chromosome numbering</t>
  </si>
  <si>
    <r>
      <t>1</t>
    </r>
    <r>
      <rPr>
        <vertAlign val="superscript"/>
        <sz val="11"/>
        <color theme="1"/>
        <rFont val="Calibri"/>
        <family val="2"/>
      </rPr>
      <t>R</t>
    </r>
  </si>
  <si>
    <r>
      <t>8</t>
    </r>
    <r>
      <rPr>
        <vertAlign val="superscript"/>
        <sz val="11"/>
        <color theme="1"/>
        <rFont val="Calibri"/>
        <family val="2"/>
      </rPr>
      <t>R</t>
    </r>
  </si>
  <si>
    <r>
      <t>5</t>
    </r>
    <r>
      <rPr>
        <vertAlign val="superscript"/>
        <sz val="11"/>
        <color theme="1"/>
        <rFont val="Calibri"/>
        <family val="2"/>
      </rPr>
      <t>R</t>
    </r>
  </si>
  <si>
    <r>
      <t>6</t>
    </r>
    <r>
      <rPr>
        <vertAlign val="superscript"/>
        <sz val="11"/>
        <color theme="1"/>
        <rFont val="Calibri"/>
        <family val="2"/>
      </rPr>
      <t>R</t>
    </r>
  </si>
  <si>
    <r>
      <t>R</t>
    </r>
    <r>
      <rPr>
        <sz val="11"/>
        <color theme="1"/>
        <rFont val="Calibri"/>
        <family val="2"/>
      </rPr>
      <t xml:space="preserve"> reversed chromosome orientation</t>
    </r>
  </si>
  <si>
    <t>New Phytologist Supporting Information Tables S1-S4</t>
  </si>
  <si>
    <r>
      <t xml:space="preserve">Article title: Effector-mediated discovery of a novel resistance gene against </t>
    </r>
    <r>
      <rPr>
        <i/>
        <sz val="11"/>
        <color theme="1"/>
        <rFont val="Calibri"/>
        <family val="2"/>
        <scheme val="minor"/>
      </rPr>
      <t>Bremia lactucae</t>
    </r>
    <r>
      <rPr>
        <sz val="11"/>
        <color theme="1"/>
        <rFont val="Calibri"/>
        <family val="2"/>
        <scheme val="minor"/>
      </rPr>
      <t xml:space="preserve"> in a nonhost lettuce species </t>
    </r>
  </si>
  <si>
    <t>Authors: Anne K.J. Giesbers, Alexandra J.E. Pelgrom, Richard G.F. Visser, Rients E. Niks, Guido Van den Ackerveken and Marieke J.W. Jeuken </t>
  </si>
  <si>
    <t>Article acceptance date: 26 June 2017 </t>
  </si>
  <si>
    <r>
      <rPr>
        <vertAlign val="superscript"/>
        <sz val="11"/>
        <color theme="1"/>
        <rFont val="Calibri"/>
        <family val="2"/>
        <scheme val="minor"/>
      </rPr>
      <t>1</t>
    </r>
    <r>
      <rPr>
        <sz val="11"/>
        <color theme="1"/>
        <rFont val="Calibri"/>
        <family val="2"/>
        <scheme val="minor"/>
      </rPr>
      <t xml:space="preserve"> Paran I, Michelmore RW. 1993. Development of reliable PCR-based markers linked to downy mildew resistance genes in lettuce. Theoretical and Applied Genetics 85: 985–993.</t>
    </r>
  </si>
  <si>
    <r>
      <rPr>
        <vertAlign val="superscript"/>
        <sz val="11"/>
        <color theme="1"/>
        <rFont val="Calibri"/>
        <family val="2"/>
        <scheme val="minor"/>
      </rPr>
      <t>2</t>
    </r>
    <r>
      <rPr>
        <sz val="11"/>
        <color theme="1"/>
        <rFont val="Calibri"/>
        <family val="2"/>
        <scheme val="minor"/>
      </rPr>
      <t xml:space="preserve"> Chin DB, Arroyo-Garcia R, Ochoa OE, Kesseli RV, Lavelle DO, Michelmore RW. 2001. Recombination and spontaneous mutation at the major cluster of resistance genes in lettuce (Lactuca sativa). Genetics 157: 831–849.</t>
    </r>
  </si>
  <si>
    <t xml:space="preserve">A gradual colour scale is used to visualize differences in effector response and RIS values (from green: lowest value, to red: highest value). </t>
  </si>
  <si>
    <r>
      <t xml:space="preserve">3 </t>
    </r>
    <r>
      <rPr>
        <sz val="11"/>
        <color theme="1"/>
        <rFont val="Calibri"/>
        <family val="2"/>
        <scheme val="minor"/>
      </rPr>
      <t xml:space="preserve">Truco MJ, Ashrafi H, Kozik A, Van Leeuwen H, Bowers J, Reyes Chin Wo S, Stoffel K, Xu H, Hill T, Van Deynze A, </t>
    </r>
    <r>
      <rPr>
        <i/>
        <sz val="11"/>
        <color theme="1"/>
        <rFont val="Calibri"/>
        <family val="2"/>
        <scheme val="minor"/>
      </rPr>
      <t>et al</t>
    </r>
    <r>
      <rPr>
        <sz val="11"/>
        <color theme="1"/>
        <rFont val="Calibri"/>
        <family val="2"/>
        <scheme val="minor"/>
      </rPr>
      <t xml:space="preserve">. 2013. An ultra high-density, transcript-based, genetic map of lettuce. </t>
    </r>
    <r>
      <rPr>
        <i/>
        <sz val="11"/>
        <color theme="1"/>
        <rFont val="Calibri"/>
        <family val="2"/>
        <scheme val="minor"/>
      </rPr>
      <t>G3: Genes, Genomes, Genetics</t>
    </r>
    <r>
      <rPr>
        <sz val="11"/>
        <color theme="1"/>
        <rFont val="Calibri"/>
        <family val="2"/>
        <scheme val="minor"/>
      </rPr>
      <t xml:space="preserve"> 3: 617–631.</t>
    </r>
  </si>
  <si>
    <r>
      <t>1</t>
    </r>
    <r>
      <rPr>
        <sz val="11"/>
        <color theme="1"/>
        <rFont val="Calibri"/>
        <family val="2"/>
        <scheme val="minor"/>
      </rPr>
      <t xml:space="preserve"> Parra L, Maisonneuve B, Lebeda A, Schut J, Christopoulou M, Jeuken M, McHale L, Truco MJ, Crute I, Michelmore R. 2016. Rationalization of genes for resistance to </t>
    </r>
    <r>
      <rPr>
        <i/>
        <sz val="11"/>
        <color theme="1"/>
        <rFont val="Calibri"/>
        <family val="2"/>
        <scheme val="minor"/>
      </rPr>
      <t>Bremia lactucae</t>
    </r>
    <r>
      <rPr>
        <sz val="11"/>
        <color theme="1"/>
        <rFont val="Calibri"/>
        <family val="2"/>
        <scheme val="minor"/>
      </rPr>
      <t xml:space="preserve"> in lettuce. </t>
    </r>
    <r>
      <rPr>
        <i/>
        <sz val="11"/>
        <color theme="1"/>
        <rFont val="Calibri"/>
        <family val="2"/>
        <scheme val="minor"/>
      </rPr>
      <t>Euphytica</t>
    </r>
    <r>
      <rPr>
        <sz val="11"/>
        <color theme="1"/>
        <rFont val="Calibri"/>
        <family val="2"/>
        <scheme val="minor"/>
      </rPr>
      <t xml:space="preserve"> 210: 309–326.</t>
    </r>
  </si>
  <si>
    <r>
      <t>L. sativa</t>
    </r>
    <r>
      <rPr>
        <sz val="11"/>
        <rFont val="Calibri"/>
        <family val="2"/>
      </rPr>
      <t xml:space="preserve"> cv. Salinas physical map V8 </t>
    </r>
    <r>
      <rPr>
        <vertAlign val="superscript"/>
        <sz val="11"/>
        <rFont val="Calibri"/>
        <family val="2"/>
      </rPr>
      <t>1</t>
    </r>
  </si>
  <si>
    <r>
      <t>F2</t>
    </r>
    <r>
      <rPr>
        <i/>
        <sz val="11"/>
        <rFont val="Calibri"/>
        <family val="2"/>
      </rPr>
      <t xml:space="preserve"> L. saligna</t>
    </r>
    <r>
      <rPr>
        <sz val="11"/>
        <rFont val="Calibri"/>
        <family val="2"/>
      </rPr>
      <t xml:space="preserve"> x </t>
    </r>
    <r>
      <rPr>
        <i/>
        <sz val="11"/>
        <rFont val="Calibri"/>
        <family val="2"/>
      </rPr>
      <t>L. sativa</t>
    </r>
    <r>
      <rPr>
        <sz val="11"/>
        <rFont val="Calibri"/>
        <family val="2"/>
      </rPr>
      <t xml:space="preserve"> genetic linkage map </t>
    </r>
    <r>
      <rPr>
        <vertAlign val="superscript"/>
        <sz val="11"/>
        <rFont val="Calibri"/>
        <family val="2"/>
      </rPr>
      <t>2</t>
    </r>
  </si>
  <si>
    <r>
      <rPr>
        <vertAlign val="superscript"/>
        <sz val="11"/>
        <color theme="1"/>
        <rFont val="Calibri"/>
        <family val="2"/>
        <scheme val="minor"/>
      </rPr>
      <t xml:space="preserve">2 </t>
    </r>
    <r>
      <rPr>
        <sz val="11"/>
        <color theme="1"/>
        <rFont val="Calibri"/>
        <family val="2"/>
        <scheme val="minor"/>
      </rPr>
      <t>Jeuken M, Peleman J, Lindhout P. 2001. An integrated interspecific AFLP map of lettuce (</t>
    </r>
    <r>
      <rPr>
        <i/>
        <sz val="11"/>
        <color theme="1"/>
        <rFont val="Calibri"/>
        <family val="2"/>
        <scheme val="minor"/>
      </rPr>
      <t>Lactuca</t>
    </r>
    <r>
      <rPr>
        <sz val="11"/>
        <color theme="1"/>
        <rFont val="Calibri"/>
        <family val="2"/>
        <scheme val="minor"/>
      </rPr>
      <t xml:space="preserve">) based on two </t>
    </r>
    <r>
      <rPr>
        <i/>
        <sz val="11"/>
        <color theme="1"/>
        <rFont val="Calibri"/>
        <family val="2"/>
        <scheme val="minor"/>
      </rPr>
      <t>L . sativa</t>
    </r>
    <r>
      <rPr>
        <sz val="11"/>
        <color theme="1"/>
        <rFont val="Calibri"/>
        <family val="2"/>
        <scheme val="minor"/>
      </rPr>
      <t xml:space="preserve"> × </t>
    </r>
    <r>
      <rPr>
        <i/>
        <sz val="11"/>
        <color theme="1"/>
        <rFont val="Calibri"/>
        <family val="2"/>
        <scheme val="minor"/>
      </rPr>
      <t>L . saligna</t>
    </r>
    <r>
      <rPr>
        <sz val="11"/>
        <color theme="1"/>
        <rFont val="Calibri"/>
        <family val="2"/>
        <scheme val="minor"/>
      </rPr>
      <t xml:space="preserve"> F2 populations. </t>
    </r>
    <r>
      <rPr>
        <i/>
        <sz val="11"/>
        <color theme="1"/>
        <rFont val="Calibri"/>
        <family val="2"/>
        <scheme val="minor"/>
      </rPr>
      <t>Theoretical and Applied Genetics</t>
    </r>
    <r>
      <rPr>
        <sz val="11"/>
        <color theme="1"/>
        <rFont val="Calibri"/>
        <family val="2"/>
        <scheme val="minor"/>
      </rPr>
      <t xml:space="preserve"> 103: 638–647.</t>
    </r>
  </si>
  <si>
    <r>
      <rPr>
        <vertAlign val="superscript"/>
        <sz val="11"/>
        <color theme="1"/>
        <rFont val="Calibri"/>
        <family val="2"/>
        <scheme val="minor"/>
      </rPr>
      <t>1</t>
    </r>
    <r>
      <rPr>
        <sz val="11"/>
        <color theme="1"/>
        <rFont val="Calibri"/>
        <family val="2"/>
        <scheme val="minor"/>
      </rPr>
      <t xml:space="preserve"> Reyes-Chin-Wo S, Wang Z, Yang X, Kozik A, Arikit S, Song C, Xia L, Froenicke L, Lavelle DO, Truco MJ et al. 2017. Genome assembly with in vitro proximity ligation data and whole-genome triplication in lettuce. </t>
    </r>
    <r>
      <rPr>
        <i/>
        <sz val="11"/>
        <color theme="1"/>
        <rFont val="Calibri"/>
        <family val="2"/>
        <scheme val="minor"/>
      </rPr>
      <t>Nature Communications</t>
    </r>
    <r>
      <rPr>
        <sz val="11"/>
        <color theme="1"/>
        <rFont val="Calibri"/>
        <family val="2"/>
        <scheme val="minor"/>
      </rPr>
      <t xml:space="preserve"> 8: 14952.</t>
    </r>
  </si>
  <si>
    <r>
      <t xml:space="preserve">* cM based on </t>
    </r>
    <r>
      <rPr>
        <i/>
        <sz val="11"/>
        <color theme="1"/>
        <rFont val="Calibri"/>
        <family val="2"/>
        <scheme val="minor"/>
      </rPr>
      <t xml:space="preserve">L. saligna </t>
    </r>
    <r>
      <rPr>
        <sz val="11"/>
        <color theme="1"/>
        <rFont val="Calibri"/>
        <family val="2"/>
        <scheme val="minor"/>
      </rPr>
      <t xml:space="preserve">x </t>
    </r>
    <r>
      <rPr>
        <i/>
        <sz val="11"/>
        <color theme="1"/>
        <rFont val="Calibri"/>
        <family val="2"/>
        <scheme val="minor"/>
      </rPr>
      <t xml:space="preserve">L. sativa </t>
    </r>
    <r>
      <rPr>
        <sz val="11"/>
        <color theme="1"/>
        <rFont val="Calibri"/>
        <family val="2"/>
        <scheme val="minor"/>
      </rPr>
      <t xml:space="preserve">genetic map </t>
    </r>
    <r>
      <rPr>
        <vertAlign val="superscript"/>
        <sz val="11"/>
        <color theme="1"/>
        <rFont val="Calibri"/>
        <family val="2"/>
        <scheme val="minor"/>
      </rPr>
      <t>1</t>
    </r>
    <r>
      <rPr>
        <sz val="11"/>
        <color theme="1"/>
        <rFont val="Calibri"/>
        <family val="2"/>
        <scheme val="minor"/>
      </rPr>
      <t xml:space="preserve"> ** Mb based on </t>
    </r>
    <r>
      <rPr>
        <i/>
        <sz val="11"/>
        <color theme="1"/>
        <rFont val="Calibri"/>
        <family val="2"/>
        <scheme val="minor"/>
      </rPr>
      <t xml:space="preserve">L. sativa cv. </t>
    </r>
    <r>
      <rPr>
        <sz val="11"/>
        <color theme="1"/>
        <rFont val="Calibri"/>
        <family val="2"/>
        <scheme val="minor"/>
      </rPr>
      <t xml:space="preserve">Salinas physical map V8 </t>
    </r>
    <r>
      <rPr>
        <vertAlign val="superscript"/>
        <sz val="11"/>
        <color theme="1"/>
        <rFont val="Calibri"/>
        <family val="2"/>
        <scheme val="minor"/>
      </rPr>
      <t>2</t>
    </r>
    <r>
      <rPr>
        <sz val="11"/>
        <color theme="1"/>
        <rFont val="Calibri"/>
        <family val="2"/>
        <scheme val="minor"/>
      </rPr>
      <t xml:space="preserve"> *** data from a different experiment (at least 2 replicates) **** lower than expected RIS of susceptible control line</t>
    </r>
  </si>
  <si>
    <r>
      <rPr>
        <vertAlign val="superscript"/>
        <sz val="11"/>
        <color theme="1"/>
        <rFont val="Calibri"/>
        <family val="2"/>
        <scheme val="minor"/>
      </rPr>
      <t xml:space="preserve">1 </t>
    </r>
    <r>
      <rPr>
        <sz val="11"/>
        <color theme="1"/>
        <rFont val="Calibri"/>
        <family val="2"/>
        <scheme val="minor"/>
      </rPr>
      <t>Jeuken M, Peleman J, Lindhout P. 2001. An integrated interspecific AFLP map of lettuce (</t>
    </r>
    <r>
      <rPr>
        <i/>
        <sz val="11"/>
        <color theme="1"/>
        <rFont val="Calibri"/>
        <family val="2"/>
        <scheme val="minor"/>
      </rPr>
      <t>Lactuca</t>
    </r>
    <r>
      <rPr>
        <sz val="11"/>
        <color theme="1"/>
        <rFont val="Calibri"/>
        <family val="2"/>
        <scheme val="minor"/>
      </rPr>
      <t xml:space="preserve">) based on two </t>
    </r>
    <r>
      <rPr>
        <i/>
        <sz val="11"/>
        <color theme="1"/>
        <rFont val="Calibri"/>
        <family val="2"/>
        <scheme val="minor"/>
      </rPr>
      <t>L . sativa</t>
    </r>
    <r>
      <rPr>
        <sz val="11"/>
        <color theme="1"/>
        <rFont val="Calibri"/>
        <family val="2"/>
        <scheme val="minor"/>
      </rPr>
      <t xml:space="preserve"> × </t>
    </r>
    <r>
      <rPr>
        <i/>
        <sz val="11"/>
        <color theme="1"/>
        <rFont val="Calibri"/>
        <family val="2"/>
        <scheme val="minor"/>
      </rPr>
      <t>L . saligna</t>
    </r>
    <r>
      <rPr>
        <sz val="11"/>
        <color theme="1"/>
        <rFont val="Calibri"/>
        <family val="2"/>
        <scheme val="minor"/>
      </rPr>
      <t xml:space="preserve"> F2 populations. </t>
    </r>
    <r>
      <rPr>
        <i/>
        <sz val="11"/>
        <color theme="1"/>
        <rFont val="Calibri"/>
        <family val="2"/>
        <scheme val="minor"/>
      </rPr>
      <t>Theoretical and Applied Genetics</t>
    </r>
    <r>
      <rPr>
        <sz val="11"/>
        <color theme="1"/>
        <rFont val="Calibri"/>
        <family val="2"/>
        <scheme val="minor"/>
      </rPr>
      <t xml:space="preserve"> 103: 638–647.</t>
    </r>
  </si>
  <si>
    <r>
      <rPr>
        <vertAlign val="superscript"/>
        <sz val="11"/>
        <color theme="1"/>
        <rFont val="Calibri"/>
        <family val="2"/>
        <scheme val="minor"/>
      </rPr>
      <t>2</t>
    </r>
    <r>
      <rPr>
        <sz val="11"/>
        <color theme="1"/>
        <rFont val="Calibri"/>
        <family val="2"/>
        <scheme val="minor"/>
      </rPr>
      <t xml:space="preserve"> Reyes-Chin-Wo S, Wang Z, Yang X, Kozik A, Arikit S, Song C, Xia L, Froenicke L, Lavelle DO, Truco MJ et al. 2017. Genome assembly with in vitro proximity ligation data and whole-genome triplication in lettuce. </t>
    </r>
    <r>
      <rPr>
        <i/>
        <sz val="11"/>
        <color theme="1"/>
        <rFont val="Calibri"/>
        <family val="2"/>
        <scheme val="minor"/>
      </rPr>
      <t>Nature Communications</t>
    </r>
    <r>
      <rPr>
        <sz val="11"/>
        <color theme="1"/>
        <rFont val="Calibri"/>
        <family val="2"/>
        <scheme val="minor"/>
      </rPr>
      <t xml:space="preserve"> 8: 14952.</t>
    </r>
  </si>
  <si>
    <r>
      <t xml:space="preserve">Genotype codes: cc: homozygous </t>
    </r>
    <r>
      <rPr>
        <i/>
        <sz val="11"/>
        <color theme="1"/>
        <rFont val="Calibri"/>
        <family val="2"/>
        <scheme val="minor"/>
      </rPr>
      <t>L. sativa</t>
    </r>
    <r>
      <rPr>
        <sz val="11"/>
        <color theme="1"/>
        <rFont val="Calibri"/>
        <family val="2"/>
        <scheme val="minor"/>
      </rPr>
      <t xml:space="preserve"> (blue)</t>
    </r>
    <r>
      <rPr>
        <i/>
        <sz val="11"/>
        <color theme="1"/>
        <rFont val="Calibri"/>
        <family val="2"/>
        <scheme val="minor"/>
      </rPr>
      <t xml:space="preserve">, </t>
    </r>
    <r>
      <rPr>
        <sz val="11"/>
        <color theme="1"/>
        <rFont val="Calibri"/>
        <family val="2"/>
        <scheme val="minor"/>
      </rPr>
      <t xml:space="preserve">ww: homozygous </t>
    </r>
    <r>
      <rPr>
        <i/>
        <sz val="11"/>
        <color theme="1"/>
        <rFont val="Calibri"/>
        <family val="2"/>
        <scheme val="minor"/>
      </rPr>
      <t xml:space="preserve">L. saligna </t>
    </r>
    <r>
      <rPr>
        <sz val="11"/>
        <color theme="1"/>
        <rFont val="Calibri"/>
        <family val="2"/>
        <scheme val="minor"/>
      </rPr>
      <t xml:space="preserve">(red), wc: heterozygous (yellow), d: homozygous </t>
    </r>
    <r>
      <rPr>
        <i/>
        <sz val="11"/>
        <color theme="1"/>
        <rFont val="Calibri"/>
        <family val="2"/>
        <scheme val="minor"/>
      </rPr>
      <t xml:space="preserve">L. sativa </t>
    </r>
    <r>
      <rPr>
        <sz val="11"/>
        <color theme="1"/>
        <rFont val="Calibri"/>
        <family val="2"/>
        <scheme val="minor"/>
      </rPr>
      <t xml:space="preserve">or heterozygous, e: homozygous </t>
    </r>
    <r>
      <rPr>
        <i/>
        <sz val="11"/>
        <color theme="1"/>
        <rFont val="Calibri"/>
        <family val="2"/>
        <scheme val="minor"/>
      </rPr>
      <t xml:space="preserve">L. sativa </t>
    </r>
    <r>
      <rPr>
        <sz val="11"/>
        <color theme="1"/>
        <rFont val="Calibri"/>
        <family val="2"/>
        <scheme val="minor"/>
      </rPr>
      <t xml:space="preserve">or homozygous </t>
    </r>
    <r>
      <rPr>
        <i/>
        <sz val="11"/>
        <color theme="1"/>
        <rFont val="Calibri"/>
        <family val="2"/>
        <scheme val="minor"/>
      </rPr>
      <t>L. saligna</t>
    </r>
    <r>
      <rPr>
        <sz val="11"/>
        <color theme="1"/>
        <rFont val="Calibri"/>
        <family val="2"/>
        <scheme val="minor"/>
      </rPr>
      <t>, u: unknown.</t>
    </r>
  </si>
  <si>
    <r>
      <t xml:space="preserve">Markers in red: highest association with effector responsiveness and/or resistance to </t>
    </r>
    <r>
      <rPr>
        <i/>
        <sz val="11"/>
        <color theme="1"/>
        <rFont val="Calibri"/>
        <family val="2"/>
        <scheme val="minor"/>
      </rPr>
      <t>B. lactucae</t>
    </r>
    <r>
      <rPr>
        <sz val="11"/>
        <color theme="1"/>
        <rFont val="Calibri"/>
        <family val="2"/>
        <scheme val="minor"/>
      </rPr>
      <t xml:space="preserve">; </t>
    </r>
    <r>
      <rPr>
        <vertAlign val="superscript"/>
        <sz val="11"/>
        <color theme="1"/>
        <rFont val="Calibri"/>
        <family val="2"/>
        <scheme val="minor"/>
      </rPr>
      <t>a</t>
    </r>
    <r>
      <rPr>
        <sz val="11"/>
        <color theme="1"/>
        <rFont val="Calibri"/>
        <family val="2"/>
        <scheme val="minor"/>
      </rPr>
      <t xml:space="preserve"> BLR31 responsiveness and C2 </t>
    </r>
    <r>
      <rPr>
        <i/>
        <sz val="11"/>
        <color theme="1"/>
        <rFont val="Calibri"/>
        <family val="2"/>
        <scheme val="minor"/>
      </rPr>
      <t>R</t>
    </r>
    <r>
      <rPr>
        <sz val="11"/>
        <color theme="1"/>
        <rFont val="Calibri"/>
        <family val="2"/>
        <scheme val="minor"/>
      </rPr>
      <t xml:space="preserve"> gene, </t>
    </r>
    <r>
      <rPr>
        <vertAlign val="superscript"/>
        <sz val="11"/>
        <color theme="1"/>
        <rFont val="Calibri"/>
        <family val="2"/>
        <scheme val="minor"/>
      </rPr>
      <t>b</t>
    </r>
    <r>
      <rPr>
        <sz val="11"/>
        <color theme="1"/>
        <rFont val="Calibri"/>
        <family val="2"/>
        <scheme val="minor"/>
      </rPr>
      <t xml:space="preserve"> C4 </t>
    </r>
    <r>
      <rPr>
        <i/>
        <sz val="11"/>
        <color theme="1"/>
        <rFont val="Calibri"/>
        <family val="2"/>
        <scheme val="minor"/>
      </rPr>
      <t>R</t>
    </r>
    <r>
      <rPr>
        <sz val="11"/>
        <color theme="1"/>
        <rFont val="Calibri"/>
        <family val="2"/>
        <scheme val="minor"/>
      </rPr>
      <t xml:space="preserve"> gene,</t>
    </r>
    <r>
      <rPr>
        <vertAlign val="superscript"/>
        <sz val="11"/>
        <color theme="1"/>
        <rFont val="Calibri"/>
        <family val="2"/>
        <scheme val="minor"/>
      </rPr>
      <t xml:space="preserve"> c</t>
    </r>
    <r>
      <rPr>
        <sz val="11"/>
        <color theme="1"/>
        <rFont val="Calibri"/>
        <family val="2"/>
        <scheme val="minor"/>
      </rPr>
      <t xml:space="preserve"> BLN08 responsiveness, </t>
    </r>
    <r>
      <rPr>
        <vertAlign val="superscript"/>
        <sz val="11"/>
        <color theme="1"/>
        <rFont val="Calibri"/>
        <family val="2"/>
        <scheme val="minor"/>
      </rPr>
      <t>d</t>
    </r>
    <r>
      <rPr>
        <sz val="11"/>
        <color theme="1"/>
        <rFont val="Calibri"/>
        <family val="2"/>
        <scheme val="minor"/>
      </rPr>
      <t xml:space="preserve"> C1 </t>
    </r>
    <r>
      <rPr>
        <i/>
        <sz val="11"/>
        <color theme="1"/>
        <rFont val="Calibri"/>
        <family val="2"/>
        <scheme val="minor"/>
      </rPr>
      <t>R</t>
    </r>
    <r>
      <rPr>
        <sz val="11"/>
        <color theme="1"/>
        <rFont val="Calibri"/>
        <family val="2"/>
        <scheme val="minor"/>
      </rPr>
      <t xml:space="preserve"> gene.</t>
    </r>
  </si>
  <si>
    <r>
      <t xml:space="preserve">2 </t>
    </r>
    <r>
      <rPr>
        <sz val="11"/>
        <color theme="1"/>
        <rFont val="Calibri"/>
        <family val="2"/>
        <scheme val="minor"/>
      </rPr>
      <t>International Bremia Evaluation Board (IBEB) differential sets (http://www.worldseed.org/ibeb).</t>
    </r>
  </si>
  <si>
    <r>
      <t xml:space="preserve">* </t>
    </r>
    <r>
      <rPr>
        <i/>
        <sz val="11"/>
        <color theme="1"/>
        <rFont val="Calibri"/>
        <family val="2"/>
        <scheme val="minor"/>
      </rPr>
      <t xml:space="preserve">R </t>
    </r>
    <r>
      <rPr>
        <sz val="11"/>
        <color theme="1"/>
        <rFont val="Calibri"/>
        <family val="2"/>
        <scheme val="minor"/>
      </rPr>
      <t xml:space="preserve">gene derived from </t>
    </r>
    <r>
      <rPr>
        <i/>
        <sz val="11"/>
        <color theme="1"/>
        <rFont val="Calibri"/>
        <family val="2"/>
        <scheme val="minor"/>
      </rPr>
      <t>L. saligna.</t>
    </r>
  </si>
  <si>
    <t>** response verified in at least one independent experiment after the germplasm screening, values indicate the average response of the combined data (germplasm screening + response verification).</t>
  </si>
  <si>
    <r>
      <t xml:space="preserve">Table S1 </t>
    </r>
    <r>
      <rPr>
        <sz val="11"/>
        <rFont val="Calibri"/>
        <family val="2"/>
        <scheme val="minor"/>
      </rPr>
      <t xml:space="preserve">Overview of responses to effector BLR31 and BLN08 per </t>
    </r>
    <r>
      <rPr>
        <i/>
        <sz val="11"/>
        <rFont val="Calibri"/>
        <family val="2"/>
        <scheme val="minor"/>
      </rPr>
      <t xml:space="preserve">Lactuca </t>
    </r>
    <r>
      <rPr>
        <sz val="11"/>
        <rFont val="Calibri"/>
        <family val="2"/>
        <scheme val="minor"/>
      </rPr>
      <t xml:space="preserve">accession/line. </t>
    </r>
  </si>
  <si>
    <r>
      <t>Table S3</t>
    </r>
    <r>
      <rPr>
        <sz val="11"/>
        <color theme="1"/>
        <rFont val="Calibri"/>
        <family val="2"/>
      </rPr>
      <t xml:space="preserve"> Correspondence and difference between the chromosome numbering and orientation of the original F2 genetic linkage map (used in our previous publications) and the reference physical map of </t>
    </r>
    <r>
      <rPr>
        <i/>
        <sz val="11"/>
        <color theme="1"/>
        <rFont val="Calibri"/>
        <family val="2"/>
      </rPr>
      <t>L. sativa</t>
    </r>
    <r>
      <rPr>
        <sz val="11"/>
        <color theme="1"/>
        <rFont val="Calibri"/>
        <family val="2"/>
      </rPr>
      <t xml:space="preserve"> cv. Salinas (used here). </t>
    </r>
  </si>
  <si>
    <r>
      <t xml:space="preserve">Table S4 </t>
    </r>
    <r>
      <rPr>
        <sz val="11"/>
        <color theme="1"/>
        <rFont val="Calibri"/>
        <family val="2"/>
        <scheme val="minor"/>
      </rPr>
      <t>Response to BLR31 and/or BLN08, relative infection severity (RIS) (including disease test control lines)  and genotype data per Lactuca saligna x Lactuca sativa mapping population. (a) BC1_CGN05947 (b) BC1_CGN05304 (c) F2_CGN05310  (d) BC1_CGN05318 (e) BILs_CGN05271.</t>
    </r>
  </si>
  <si>
    <t>References</t>
  </si>
  <si>
    <r>
      <t xml:space="preserve">Truco MJ, Ashrafi H, Kozik A, Van Leeuwen H, Bowers J, Reyes Chin Wo S, Stoffel K, Xu H, Hill T, Van Deynze A, </t>
    </r>
    <r>
      <rPr>
        <b/>
        <i/>
        <sz val="12"/>
        <color theme="1"/>
        <rFont val="Times New Roman"/>
        <family val="1"/>
      </rPr>
      <t>et al.</t>
    </r>
    <r>
      <rPr>
        <sz val="12"/>
        <color theme="1"/>
        <rFont val="Times New Roman"/>
        <family val="1"/>
      </rPr>
      <t xml:space="preserve"> </t>
    </r>
    <r>
      <rPr>
        <b/>
        <sz val="12"/>
        <color theme="1"/>
        <rFont val="Times New Roman"/>
        <family val="1"/>
      </rPr>
      <t>2013</t>
    </r>
    <r>
      <rPr>
        <sz val="12"/>
        <color theme="1"/>
        <rFont val="Times New Roman"/>
        <family val="1"/>
      </rPr>
      <t xml:space="preserve">. An ultra high-density, transcript-based, genetic map of lettuce. </t>
    </r>
    <r>
      <rPr>
        <i/>
        <sz val="12"/>
        <color theme="1"/>
        <rFont val="Times New Roman"/>
        <family val="1"/>
      </rPr>
      <t>G3: Genes, Genomes, Genetics</t>
    </r>
    <r>
      <rPr>
        <sz val="12"/>
        <color theme="1"/>
        <rFont val="Times New Roman"/>
        <family val="1"/>
      </rPr>
      <t xml:space="preserve"> </t>
    </r>
    <r>
      <rPr>
        <b/>
        <sz val="12"/>
        <color theme="1"/>
        <rFont val="Times New Roman"/>
        <family val="1"/>
      </rPr>
      <t>3</t>
    </r>
    <r>
      <rPr>
        <sz val="12"/>
        <color theme="1"/>
        <rFont val="Times New Roman"/>
        <family val="1"/>
      </rPr>
      <t>: 617–631.</t>
    </r>
  </si>
  <si>
    <r>
      <t>Parra L, Maisonneuve B, Lebeda A, Schut J, Christopoulou M, Jeuken M, McHale L, Truco MJ, Crute I, Michelmore R</t>
    </r>
    <r>
      <rPr>
        <sz val="12"/>
        <color theme="1"/>
        <rFont val="Times New Roman"/>
        <family val="1"/>
      </rPr>
      <t xml:space="preserve">. </t>
    </r>
    <r>
      <rPr>
        <b/>
        <sz val="12"/>
        <color theme="1"/>
        <rFont val="Times New Roman"/>
        <family val="1"/>
      </rPr>
      <t>2016</t>
    </r>
    <r>
      <rPr>
        <sz val="12"/>
        <color theme="1"/>
        <rFont val="Times New Roman"/>
        <family val="1"/>
      </rPr>
      <t xml:space="preserve">. Rationalization of genes for resistance to </t>
    </r>
    <r>
      <rPr>
        <i/>
        <sz val="12"/>
        <color theme="1"/>
        <rFont val="Times New Roman"/>
        <family val="1"/>
      </rPr>
      <t>Bremia lactucae</t>
    </r>
    <r>
      <rPr>
        <sz val="12"/>
        <color theme="1"/>
        <rFont val="Times New Roman"/>
        <family val="1"/>
      </rPr>
      <t xml:space="preserve"> in lettuce. </t>
    </r>
    <r>
      <rPr>
        <i/>
        <sz val="12"/>
        <color theme="1"/>
        <rFont val="Times New Roman"/>
        <family val="1"/>
      </rPr>
      <t>Euphytica</t>
    </r>
    <r>
      <rPr>
        <sz val="12"/>
        <color theme="1"/>
        <rFont val="Times New Roman"/>
        <family val="1"/>
      </rPr>
      <t xml:space="preserve"> </t>
    </r>
    <r>
      <rPr>
        <b/>
        <sz val="12"/>
        <color theme="1"/>
        <rFont val="Times New Roman"/>
        <family val="1"/>
      </rPr>
      <t>210</t>
    </r>
    <r>
      <rPr>
        <sz val="12"/>
        <color theme="1"/>
        <rFont val="Times New Roman"/>
        <family val="1"/>
      </rPr>
      <t>: 309–326.</t>
    </r>
  </si>
  <si>
    <r>
      <t>Paran I, Michelmore RW</t>
    </r>
    <r>
      <rPr>
        <sz val="12"/>
        <color theme="1"/>
        <rFont val="Times New Roman"/>
        <family val="1"/>
      </rPr>
      <t xml:space="preserve">. </t>
    </r>
    <r>
      <rPr>
        <b/>
        <sz val="12"/>
        <color theme="1"/>
        <rFont val="Times New Roman"/>
        <family val="1"/>
      </rPr>
      <t>1993</t>
    </r>
    <r>
      <rPr>
        <sz val="12"/>
        <color theme="1"/>
        <rFont val="Times New Roman"/>
        <family val="1"/>
      </rPr>
      <t xml:space="preserve">. Development of reliable PCR-based markers linked to downy mildew resistance genes in lettuce. </t>
    </r>
    <r>
      <rPr>
        <i/>
        <sz val="12"/>
        <color theme="1"/>
        <rFont val="Times New Roman"/>
        <family val="1"/>
      </rPr>
      <t>Theoretical and Applied Genetics</t>
    </r>
    <r>
      <rPr>
        <sz val="12"/>
        <color theme="1"/>
        <rFont val="Times New Roman"/>
        <family val="1"/>
      </rPr>
      <t xml:space="preserve"> </t>
    </r>
    <r>
      <rPr>
        <b/>
        <sz val="12"/>
        <color theme="1"/>
        <rFont val="Times New Roman"/>
        <family val="1"/>
      </rPr>
      <t>85</t>
    </r>
    <r>
      <rPr>
        <sz val="12"/>
        <color theme="1"/>
        <rFont val="Times New Roman"/>
        <family val="1"/>
      </rPr>
      <t>: 985–993.</t>
    </r>
  </si>
  <si>
    <r>
      <t>Chin DB, Arroyo-Garcia R, Ochoa OE, Kesseli RV, Lavelle DO, Michelmore RW</t>
    </r>
    <r>
      <rPr>
        <sz val="12"/>
        <color theme="1"/>
        <rFont val="Times New Roman"/>
        <family val="1"/>
      </rPr>
      <t xml:space="preserve">. </t>
    </r>
    <r>
      <rPr>
        <b/>
        <sz val="12"/>
        <color theme="1"/>
        <rFont val="Times New Roman"/>
        <family val="1"/>
      </rPr>
      <t>2001</t>
    </r>
    <r>
      <rPr>
        <sz val="12"/>
        <color theme="1"/>
        <rFont val="Times New Roman"/>
        <family val="1"/>
      </rPr>
      <t>. Recombination and spontaneous mutation at the major cluster of resistance genes in lettuce (</t>
    </r>
    <r>
      <rPr>
        <i/>
        <sz val="12"/>
        <color theme="1"/>
        <rFont val="Times New Roman"/>
        <family val="1"/>
      </rPr>
      <t>Lactuca sativa</t>
    </r>
    <r>
      <rPr>
        <sz val="12"/>
        <color theme="1"/>
        <rFont val="Times New Roman"/>
        <family val="1"/>
      </rPr>
      <t xml:space="preserve">). </t>
    </r>
    <r>
      <rPr>
        <i/>
        <sz val="12"/>
        <color theme="1"/>
        <rFont val="Times New Roman"/>
        <family val="1"/>
      </rPr>
      <t>Genetics</t>
    </r>
    <r>
      <rPr>
        <sz val="12"/>
        <color theme="1"/>
        <rFont val="Times New Roman"/>
        <family val="1"/>
      </rPr>
      <t xml:space="preserve"> </t>
    </r>
    <r>
      <rPr>
        <b/>
        <sz val="12"/>
        <color theme="1"/>
        <rFont val="Times New Roman"/>
        <family val="1"/>
      </rPr>
      <t>157</t>
    </r>
    <r>
      <rPr>
        <sz val="12"/>
        <color theme="1"/>
        <rFont val="Times New Roman"/>
        <family val="1"/>
      </rPr>
      <t>: 831–849.</t>
    </r>
  </si>
  <si>
    <r>
      <t xml:space="preserve">Reyes-Chin-Wo S, Wang Z, Yang X, Kozik A, Arikit S, Song C, Xia L, Froenicke L, Lavelle DO, Truco MJ </t>
    </r>
    <r>
      <rPr>
        <b/>
        <i/>
        <sz val="12"/>
        <color theme="1"/>
        <rFont val="Times New Roman"/>
        <family val="1"/>
      </rPr>
      <t xml:space="preserve">et al. </t>
    </r>
    <r>
      <rPr>
        <b/>
        <sz val="12"/>
        <color theme="1"/>
        <rFont val="Times New Roman"/>
        <family val="1"/>
      </rPr>
      <t>2017.</t>
    </r>
    <r>
      <rPr>
        <sz val="12"/>
        <color theme="1"/>
        <rFont val="Times New Roman"/>
        <family val="1"/>
      </rPr>
      <t xml:space="preserve"> Genome assembly with in vitro proximity ligation data and whole-genome triplication in lettuce. </t>
    </r>
    <r>
      <rPr>
        <i/>
        <sz val="12"/>
        <color theme="1"/>
        <rFont val="Times New Roman"/>
        <family val="1"/>
      </rPr>
      <t>Nature Communications</t>
    </r>
    <r>
      <rPr>
        <sz val="12"/>
        <color theme="1"/>
        <rFont val="Times New Roman"/>
        <family val="1"/>
      </rPr>
      <t xml:space="preserve"> </t>
    </r>
    <r>
      <rPr>
        <b/>
        <sz val="12"/>
        <color theme="1"/>
        <rFont val="Times New Roman"/>
        <family val="1"/>
      </rPr>
      <t>8</t>
    </r>
    <r>
      <rPr>
        <sz val="12"/>
        <color theme="1"/>
        <rFont val="Times New Roman"/>
        <family val="1"/>
      </rPr>
      <t>: 14952.</t>
    </r>
  </si>
  <si>
    <r>
      <t>Jeuken M, Peleman J, Lindhout P</t>
    </r>
    <r>
      <rPr>
        <sz val="12"/>
        <color theme="1"/>
        <rFont val="Times New Roman"/>
        <family val="1"/>
      </rPr>
      <t xml:space="preserve">. </t>
    </r>
    <r>
      <rPr>
        <b/>
        <sz val="12"/>
        <color theme="1"/>
        <rFont val="Times New Roman"/>
        <family val="1"/>
      </rPr>
      <t>2001</t>
    </r>
    <r>
      <rPr>
        <sz val="12"/>
        <color theme="1"/>
        <rFont val="Times New Roman"/>
        <family val="1"/>
      </rPr>
      <t>. An integrated interspecific AFLP map of lettuce (</t>
    </r>
    <r>
      <rPr>
        <i/>
        <sz val="12"/>
        <color theme="1"/>
        <rFont val="Times New Roman"/>
        <family val="1"/>
      </rPr>
      <t>Lactuca</t>
    </r>
    <r>
      <rPr>
        <sz val="12"/>
        <color theme="1"/>
        <rFont val="Times New Roman"/>
        <family val="1"/>
      </rPr>
      <t xml:space="preserve">) based on two </t>
    </r>
    <r>
      <rPr>
        <i/>
        <sz val="12"/>
        <color theme="1"/>
        <rFont val="Times New Roman"/>
        <family val="1"/>
      </rPr>
      <t>L . sativa</t>
    </r>
    <r>
      <rPr>
        <sz val="12"/>
        <color theme="1"/>
        <rFont val="Times New Roman"/>
        <family val="1"/>
      </rPr>
      <t xml:space="preserve"> × </t>
    </r>
    <r>
      <rPr>
        <i/>
        <sz val="12"/>
        <color theme="1"/>
        <rFont val="Times New Roman"/>
        <family val="1"/>
      </rPr>
      <t>L . saligna</t>
    </r>
    <r>
      <rPr>
        <sz val="12"/>
        <color theme="1"/>
        <rFont val="Times New Roman"/>
        <family val="1"/>
      </rPr>
      <t xml:space="preserve"> F2 populations. </t>
    </r>
    <r>
      <rPr>
        <i/>
        <sz val="12"/>
        <color theme="1"/>
        <rFont val="Times New Roman"/>
        <family val="1"/>
      </rPr>
      <t xml:space="preserve">Theoretical and Applied Genetics </t>
    </r>
    <r>
      <rPr>
        <b/>
        <sz val="12"/>
        <color theme="1"/>
        <rFont val="Times New Roman"/>
        <family val="1"/>
      </rPr>
      <t>103</t>
    </r>
    <r>
      <rPr>
        <sz val="12"/>
        <color theme="1"/>
        <rFont val="Times New Roman"/>
        <family val="1"/>
      </rPr>
      <t>: 638–64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5"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sz val="11"/>
      <color indexed="8"/>
      <name val="Calibri"/>
      <family val="2"/>
      <scheme val="minor"/>
    </font>
    <font>
      <sz val="11"/>
      <name val="Calibri"/>
      <family val="2"/>
      <scheme val="minor"/>
    </font>
    <font>
      <b/>
      <sz val="11"/>
      <color rgb="FFFF0000"/>
      <name val="Calibri"/>
      <family val="2"/>
      <scheme val="minor"/>
    </font>
    <font>
      <b/>
      <sz val="11"/>
      <color rgb="FF0070C0"/>
      <name val="Calibri"/>
      <family val="2"/>
      <scheme val="minor"/>
    </font>
    <font>
      <b/>
      <sz val="11"/>
      <name val="Calibri"/>
      <family val="2"/>
      <scheme val="minor"/>
    </font>
    <font>
      <b/>
      <i/>
      <sz val="11"/>
      <color indexed="8"/>
      <name val="Calibri"/>
      <family val="2"/>
      <scheme val="minor"/>
    </font>
    <font>
      <vertAlign val="superscript"/>
      <sz val="11"/>
      <color theme="1"/>
      <name val="Calibri"/>
      <family val="2"/>
      <scheme val="minor"/>
    </font>
    <font>
      <i/>
      <sz val="11"/>
      <color theme="1"/>
      <name val="Calibri"/>
      <family val="2"/>
      <scheme val="minor"/>
    </font>
    <font>
      <b/>
      <vertAlign val="superscript"/>
      <sz val="11"/>
      <color indexed="8"/>
      <name val="Calibri"/>
      <family val="2"/>
      <scheme val="minor"/>
    </font>
    <font>
      <b/>
      <vertAlign val="superscript"/>
      <sz val="11"/>
      <name val="Calibri"/>
      <family val="2"/>
      <scheme val="minor"/>
    </font>
    <font>
      <vertAlign val="superscript"/>
      <sz val="11"/>
      <name val="Calibri"/>
      <family val="2"/>
      <scheme val="minor"/>
    </font>
    <font>
      <i/>
      <sz val="11"/>
      <name val="Calibri"/>
      <family val="2"/>
      <scheme val="minor"/>
    </font>
    <font>
      <sz val="10"/>
      <color theme="1"/>
      <name val="Verdana"/>
      <family val="2"/>
    </font>
    <font>
      <vertAlign val="superscript"/>
      <sz val="11"/>
      <color rgb="FFFF0000"/>
      <name val="Calibri"/>
      <family val="2"/>
      <scheme val="minor"/>
    </font>
    <font>
      <sz val="11"/>
      <color theme="9" tint="-0.499984740745262"/>
      <name val="Calibri"/>
      <family val="2"/>
      <scheme val="minor"/>
    </font>
    <font>
      <sz val="11"/>
      <name val="Calibri"/>
      <family val="2"/>
    </font>
    <font>
      <sz val="11"/>
      <color theme="1"/>
      <name val="Calibri"/>
      <family val="2"/>
    </font>
    <font>
      <i/>
      <sz val="11"/>
      <name val="Calibri"/>
      <family val="2"/>
    </font>
    <font>
      <i/>
      <sz val="11"/>
      <color theme="1"/>
      <name val="Calibri"/>
      <family val="2"/>
    </font>
    <font>
      <vertAlign val="superscript"/>
      <sz val="11"/>
      <color theme="1"/>
      <name val="Calibri"/>
      <family val="2"/>
    </font>
    <font>
      <b/>
      <sz val="11"/>
      <color theme="1"/>
      <name val="Calibri"/>
      <family val="2"/>
    </font>
    <font>
      <vertAlign val="superscript"/>
      <sz val="11"/>
      <name val="Calibri"/>
      <family val="2"/>
    </font>
    <font>
      <b/>
      <sz val="12"/>
      <color theme="1"/>
      <name val="Times New Roman"/>
      <family val="1"/>
    </font>
    <font>
      <b/>
      <i/>
      <sz val="12"/>
      <color theme="1"/>
      <name val="Times New Roman"/>
      <family val="1"/>
    </font>
    <font>
      <sz val="12"/>
      <color theme="1"/>
      <name val="Times New Roman"/>
      <family val="1"/>
    </font>
    <font>
      <i/>
      <sz val="12"/>
      <color theme="1"/>
      <name val="Times New Roman"/>
      <family val="1"/>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0000"/>
        <bgColor indexed="64"/>
      </patternFill>
    </fill>
    <fill>
      <patternFill patternType="solid">
        <fgColor rgb="FFFFFF99"/>
        <bgColor indexed="64"/>
      </patternFill>
    </fill>
    <fill>
      <patternFill patternType="solid">
        <fgColor rgb="FF33CC33"/>
        <bgColor indexed="64"/>
      </patternFill>
    </fill>
    <fill>
      <patternFill patternType="solid">
        <fgColor rgb="FF009900"/>
        <bgColor indexed="64"/>
      </patternFill>
    </fill>
    <fill>
      <patternFill patternType="solid">
        <fgColor rgb="FFFFCCCC"/>
        <bgColor indexed="64"/>
      </patternFill>
    </fill>
    <fill>
      <patternFill patternType="solid">
        <fgColor rgb="FFFF7C80"/>
        <bgColor indexed="64"/>
      </patternFill>
    </fill>
    <fill>
      <patternFill patternType="solid">
        <fgColor rgb="FFCCFFCC"/>
        <bgColor indexed="64"/>
      </patternFill>
    </fill>
    <fill>
      <patternFill patternType="solid">
        <fgColor theme="0" tint="-0.249977111117893"/>
        <bgColor indexed="64"/>
      </patternFill>
    </fill>
    <fill>
      <patternFill patternType="solid">
        <fgColor rgb="FFCCFF33"/>
        <bgColor indexed="64"/>
      </patternFill>
    </fill>
    <fill>
      <patternFill patternType="solid">
        <fgColor rgb="FF00CC66"/>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8" fillId="0" borderId="0"/>
    <xf numFmtId="0" fontId="18" fillId="0" borderId="0"/>
  </cellStyleXfs>
  <cellXfs count="112">
    <xf numFmtId="0" fontId="0" fillId="0" borderId="0" xfId="0"/>
    <xf numFmtId="0" fontId="0" fillId="0" borderId="0" xfId="0" applyAlignment="1" applyProtection="1">
      <alignment horizontal="center"/>
      <protection locked="0"/>
    </xf>
    <xf numFmtId="1" fontId="0" fillId="0" borderId="0" xfId="0" applyNumberFormat="1" applyFill="1" applyBorder="1" applyProtection="1">
      <protection locked="0"/>
    </xf>
    <xf numFmtId="1" fontId="0" fillId="37" borderId="0" xfId="0" applyNumberFormat="1" applyFill="1" applyBorder="1" applyProtection="1">
      <protection locked="0"/>
    </xf>
    <xf numFmtId="1" fontId="0" fillId="34" borderId="0" xfId="0" applyNumberFormat="1" applyFill="1" applyBorder="1" applyProtection="1">
      <protection locked="0"/>
    </xf>
    <xf numFmtId="1" fontId="0" fillId="36" borderId="0" xfId="0" applyNumberFormat="1" applyFill="1" applyBorder="1" applyProtection="1">
      <protection locked="0"/>
    </xf>
    <xf numFmtId="1" fontId="0" fillId="33" borderId="0" xfId="0" applyNumberFormat="1" applyFill="1" applyBorder="1" applyProtection="1">
      <protection locked="0"/>
    </xf>
    <xf numFmtId="1" fontId="0" fillId="39" borderId="0" xfId="0" applyNumberFormat="1" applyFill="1" applyBorder="1" applyProtection="1">
      <protection locked="0"/>
    </xf>
    <xf numFmtId="1" fontId="0" fillId="40" borderId="0" xfId="0" applyNumberFormat="1" applyFill="1" applyBorder="1" applyProtection="1">
      <protection locked="0"/>
    </xf>
    <xf numFmtId="1" fontId="0" fillId="35" borderId="0" xfId="0" applyNumberFormat="1" applyFill="1" applyBorder="1" applyProtection="1">
      <protection locked="0"/>
    </xf>
    <xf numFmtId="1" fontId="0" fillId="38" borderId="0" xfId="0" applyNumberFormat="1" applyFill="1" applyBorder="1" applyProtection="1">
      <protection locked="0"/>
    </xf>
    <xf numFmtId="0" fontId="0" fillId="42" borderId="0" xfId="0" applyFill="1" applyProtection="1">
      <protection locked="0"/>
    </xf>
    <xf numFmtId="0" fontId="0" fillId="0" borderId="0" xfId="0"/>
    <xf numFmtId="0" fontId="16" fillId="0" borderId="0" xfId="0" applyFont="1"/>
    <xf numFmtId="0" fontId="0" fillId="0" borderId="0" xfId="0" applyFill="1" applyProtection="1">
      <protection locked="0"/>
    </xf>
    <xf numFmtId="0" fontId="0" fillId="0" borderId="0" xfId="0" applyFont="1" applyFill="1"/>
    <xf numFmtId="0" fontId="16" fillId="0" borderId="0" xfId="0" applyFont="1" applyFill="1"/>
    <xf numFmtId="0" fontId="0" fillId="0" borderId="0" xfId="0" applyFill="1"/>
    <xf numFmtId="0" fontId="19" fillId="0" borderId="10" xfId="0" applyFont="1" applyFill="1" applyBorder="1"/>
    <xf numFmtId="0" fontId="0" fillId="0" borderId="10" xfId="43" applyFont="1" applyFill="1" applyBorder="1" applyAlignment="1">
      <alignment horizontal="left"/>
    </xf>
    <xf numFmtId="0" fontId="20" fillId="0" borderId="10" xfId="43" applyFont="1" applyFill="1" applyBorder="1" applyAlignment="1">
      <alignment horizontal="left"/>
    </xf>
    <xf numFmtId="0" fontId="20" fillId="0" borderId="10" xfId="0" applyFont="1" applyFill="1" applyBorder="1"/>
    <xf numFmtId="0" fontId="0" fillId="0" borderId="10" xfId="0" applyFont="1" applyFill="1" applyBorder="1"/>
    <xf numFmtId="0" fontId="14" fillId="0" borderId="10" xfId="0" applyFont="1" applyFill="1" applyBorder="1"/>
    <xf numFmtId="0" fontId="20" fillId="0" borderId="10" xfId="0" applyFont="1" applyFill="1" applyBorder="1" applyProtection="1">
      <protection locked="0"/>
    </xf>
    <xf numFmtId="0" fontId="0" fillId="0" borderId="10" xfId="0" applyFill="1" applyBorder="1" applyProtection="1">
      <protection locked="0"/>
    </xf>
    <xf numFmtId="0" fontId="14" fillId="0" borderId="0" xfId="0" applyFont="1"/>
    <xf numFmtId="0" fontId="21" fillId="0" borderId="0" xfId="0" applyFont="1" applyFill="1"/>
    <xf numFmtId="0" fontId="22" fillId="0" borderId="0" xfId="0" applyFont="1"/>
    <xf numFmtId="0" fontId="0" fillId="0" borderId="0" xfId="0" applyAlignment="1">
      <alignment horizontal="left"/>
    </xf>
    <xf numFmtId="0" fontId="20" fillId="0" borderId="0" xfId="0" applyFont="1" applyAlignment="1" applyProtection="1">
      <alignment horizontal="right"/>
      <protection locked="0"/>
    </xf>
    <xf numFmtId="0" fontId="23" fillId="0" borderId="0" xfId="0" applyFont="1" applyAlignment="1">
      <alignment horizontal="left"/>
    </xf>
    <xf numFmtId="0" fontId="0" fillId="0" borderId="0" xfId="0" applyAlignment="1" applyProtection="1">
      <alignment horizontal="left"/>
      <protection locked="0"/>
    </xf>
    <xf numFmtId="0" fontId="20" fillId="0" borderId="0" xfId="0" applyFont="1" applyAlignment="1">
      <alignment horizontal="left"/>
    </xf>
    <xf numFmtId="0" fontId="25" fillId="0" borderId="0" xfId="0" applyFont="1" applyAlignment="1">
      <alignment horizontal="left"/>
    </xf>
    <xf numFmtId="0" fontId="23" fillId="0" borderId="10" xfId="0" applyFont="1" applyFill="1" applyBorder="1"/>
    <xf numFmtId="0" fontId="23" fillId="0" borderId="10" xfId="0" applyFont="1" applyBorder="1" applyAlignment="1">
      <alignment horizontal="left"/>
    </xf>
    <xf numFmtId="0" fontId="20" fillId="0" borderId="10" xfId="0" applyFont="1" applyBorder="1" applyAlignment="1">
      <alignment horizontal="left"/>
    </xf>
    <xf numFmtId="0" fontId="16" fillId="0" borderId="10" xfId="0" applyFont="1" applyFill="1" applyBorder="1" applyAlignment="1" applyProtection="1">
      <alignment horizontal="left"/>
      <protection locked="0"/>
    </xf>
    <xf numFmtId="164" fontId="0" fillId="39" borderId="10" xfId="0" applyNumberFormat="1" applyFill="1" applyBorder="1" applyAlignment="1" applyProtection="1">
      <alignment horizontal="left"/>
      <protection locked="0"/>
    </xf>
    <xf numFmtId="164" fontId="0" fillId="36" borderId="10" xfId="0" applyNumberFormat="1" applyFill="1" applyBorder="1" applyAlignment="1" applyProtection="1">
      <alignment horizontal="left"/>
      <protection locked="0"/>
    </xf>
    <xf numFmtId="164" fontId="0" fillId="40" borderId="10" xfId="0" applyNumberFormat="1" applyFill="1" applyBorder="1" applyAlignment="1" applyProtection="1">
      <alignment horizontal="left"/>
      <protection locked="0"/>
    </xf>
    <xf numFmtId="164" fontId="0" fillId="38" borderId="10" xfId="0" applyNumberFormat="1" applyFill="1" applyBorder="1" applyAlignment="1" applyProtection="1">
      <alignment horizontal="left"/>
      <protection locked="0"/>
    </xf>
    <xf numFmtId="164" fontId="0" fillId="41" borderId="10" xfId="0" applyNumberFormat="1" applyFill="1" applyBorder="1" applyAlignment="1" applyProtection="1">
      <alignment horizontal="left"/>
      <protection locked="0"/>
    </xf>
    <xf numFmtId="164" fontId="0" fillId="37" borderId="10" xfId="0" applyNumberFormat="1" applyFill="1" applyBorder="1" applyAlignment="1" applyProtection="1">
      <alignment horizontal="left"/>
      <protection locked="0"/>
    </xf>
    <xf numFmtId="164" fontId="0" fillId="33" borderId="10" xfId="0" applyNumberFormat="1" applyFill="1" applyBorder="1" applyAlignment="1" applyProtection="1">
      <alignment horizontal="left"/>
      <protection locked="0"/>
    </xf>
    <xf numFmtId="164" fontId="0" fillId="35" borderId="10" xfId="0" applyNumberFormat="1" applyFill="1" applyBorder="1" applyAlignment="1" applyProtection="1">
      <alignment horizontal="left"/>
      <protection locked="0"/>
    </xf>
    <xf numFmtId="164" fontId="0" fillId="34" borderId="10" xfId="0" applyNumberFormat="1" applyFill="1" applyBorder="1" applyAlignment="1" applyProtection="1">
      <alignment horizontal="left"/>
      <protection locked="0"/>
    </xf>
    <xf numFmtId="1" fontId="0" fillId="40" borderId="10" xfId="0" applyNumberFormat="1" applyFill="1" applyBorder="1" applyAlignment="1" applyProtection="1">
      <alignment horizontal="left"/>
      <protection locked="0"/>
    </xf>
    <xf numFmtId="164" fontId="0" fillId="42" borderId="10" xfId="0" applyNumberFormat="1" applyFill="1" applyBorder="1" applyAlignment="1" applyProtection="1">
      <alignment horizontal="left"/>
      <protection locked="0"/>
    </xf>
    <xf numFmtId="0" fontId="0" fillId="0" borderId="0" xfId="0" applyFont="1"/>
    <xf numFmtId="0" fontId="16" fillId="0" borderId="0" xfId="0" applyFont="1" applyBorder="1"/>
    <xf numFmtId="0" fontId="0" fillId="0" borderId="0" xfId="0" applyBorder="1"/>
    <xf numFmtId="0" fontId="16" fillId="0" borderId="10" xfId="0" applyFont="1" applyBorder="1" applyAlignment="1"/>
    <xf numFmtId="0" fontId="16" fillId="0" borderId="10" xfId="0" applyFont="1" applyBorder="1"/>
    <xf numFmtId="0" fontId="0" fillId="0" borderId="10" xfId="0" applyBorder="1" applyAlignment="1">
      <alignment horizontal="left"/>
    </xf>
    <xf numFmtId="164" fontId="0" fillId="0" borderId="10" xfId="0" applyNumberFormat="1" applyBorder="1" applyAlignment="1">
      <alignment horizontal="left"/>
    </xf>
    <xf numFmtId="0" fontId="0" fillId="0" borderId="0" xfId="0" applyFill="1" applyBorder="1"/>
    <xf numFmtId="0" fontId="0" fillId="0" borderId="10" xfId="0" applyBorder="1"/>
    <xf numFmtId="0" fontId="0" fillId="0" borderId="10" xfId="0" applyBorder="1" applyAlignment="1">
      <alignment textRotation="90"/>
    </xf>
    <xf numFmtId="0" fontId="26" fillId="0" borderId="10" xfId="0" applyFont="1" applyBorder="1" applyAlignment="1">
      <alignment textRotation="90"/>
    </xf>
    <xf numFmtId="0" fontId="0" fillId="0" borderId="10" xfId="0" applyFill="1" applyBorder="1" applyAlignment="1">
      <alignment textRotation="90"/>
    </xf>
    <xf numFmtId="0" fontId="16" fillId="0" borderId="10" xfId="0" applyFont="1" applyFill="1" applyBorder="1" applyAlignment="1"/>
    <xf numFmtId="164" fontId="0" fillId="0" borderId="10" xfId="0" applyNumberFormat="1" applyBorder="1" applyAlignment="1">
      <alignment textRotation="90"/>
    </xf>
    <xf numFmtId="2" fontId="0" fillId="0" borderId="0" xfId="0" applyNumberFormat="1"/>
    <xf numFmtId="0" fontId="16" fillId="0" borderId="10" xfId="0" applyFont="1" applyFill="1" applyBorder="1" applyAlignment="1">
      <alignment horizontal="left"/>
    </xf>
    <xf numFmtId="1" fontId="0" fillId="0" borderId="10" xfId="0" applyNumberFormat="1" applyBorder="1" applyAlignment="1">
      <alignment textRotation="90"/>
    </xf>
    <xf numFmtId="1" fontId="0" fillId="0" borderId="10" xfId="0" applyNumberFormat="1" applyFill="1" applyBorder="1" applyAlignment="1">
      <alignment textRotation="90"/>
    </xf>
    <xf numFmtId="0" fontId="0" fillId="0" borderId="11" xfId="0" applyBorder="1" applyAlignment="1">
      <alignment textRotation="90"/>
    </xf>
    <xf numFmtId="0" fontId="20" fillId="0" borderId="10" xfId="0" applyFont="1" applyFill="1" applyBorder="1" applyAlignment="1">
      <alignment horizontal="left"/>
    </xf>
    <xf numFmtId="164" fontId="20" fillId="0" borderId="10" xfId="43" applyNumberFormat="1" applyFont="1" applyBorder="1" applyAlignment="1">
      <alignment horizontal="left"/>
    </xf>
    <xf numFmtId="164" fontId="14" fillId="0" borderId="10" xfId="43" applyNumberFormat="1" applyFont="1" applyFill="1" applyBorder="1" applyAlignment="1">
      <alignment horizontal="left"/>
    </xf>
    <xf numFmtId="0" fontId="0" fillId="0" borderId="10" xfId="0" applyFont="1" applyBorder="1" applyAlignment="1"/>
    <xf numFmtId="164" fontId="0" fillId="0" borderId="0" xfId="0" applyNumberFormat="1"/>
    <xf numFmtId="164" fontId="20" fillId="0" borderId="10" xfId="43" applyNumberFormat="1" applyFont="1" applyFill="1" applyBorder="1" applyAlignment="1">
      <alignment horizontal="left"/>
    </xf>
    <xf numFmtId="0" fontId="14" fillId="0" borderId="10" xfId="0" applyFont="1" applyBorder="1"/>
    <xf numFmtId="0" fontId="14" fillId="0" borderId="10" xfId="0" applyFont="1" applyFill="1" applyBorder="1" applyAlignment="1">
      <alignment horizontal="left"/>
    </xf>
    <xf numFmtId="0" fontId="0" fillId="0" borderId="10" xfId="0" applyFont="1" applyFill="1" applyBorder="1" applyAlignment="1">
      <alignment horizontal="center"/>
    </xf>
    <xf numFmtId="164" fontId="33" fillId="0" borderId="10" xfId="43" applyNumberFormat="1" applyFont="1" applyFill="1" applyBorder="1" applyAlignment="1">
      <alignment horizontal="left"/>
    </xf>
    <xf numFmtId="0" fontId="0" fillId="0" borderId="10" xfId="0" applyFont="1" applyFill="1" applyBorder="1" applyAlignment="1">
      <alignment horizontal="left"/>
    </xf>
    <xf numFmtId="0" fontId="20" fillId="0" borderId="10" xfId="43" applyFont="1" applyFill="1" applyBorder="1" applyAlignment="1"/>
    <xf numFmtId="0" fontId="14" fillId="0" borderId="10" xfId="43" applyFont="1" applyFill="1" applyBorder="1" applyAlignment="1"/>
    <xf numFmtId="0" fontId="16" fillId="0" borderId="10" xfId="0" applyFont="1" applyBorder="1" applyAlignment="1">
      <alignment horizontal="left"/>
    </xf>
    <xf numFmtId="0" fontId="0" fillId="0" borderId="10" xfId="0" applyFont="1" applyBorder="1" applyAlignment="1">
      <alignment textRotation="90"/>
    </xf>
    <xf numFmtId="164" fontId="0" fillId="0" borderId="10" xfId="0" applyNumberFormat="1" applyFont="1" applyBorder="1" applyAlignment="1">
      <alignment textRotation="90"/>
    </xf>
    <xf numFmtId="1" fontId="0" fillId="0" borderId="10" xfId="0" applyNumberFormat="1" applyFont="1" applyBorder="1" applyAlignment="1">
      <alignment textRotation="90"/>
    </xf>
    <xf numFmtId="1" fontId="0" fillId="43" borderId="10" xfId="0" applyNumberFormat="1" applyFont="1" applyFill="1" applyBorder="1" applyAlignment="1">
      <alignment textRotation="90"/>
    </xf>
    <xf numFmtId="0" fontId="0" fillId="0" borderId="10" xfId="0" applyFont="1" applyBorder="1"/>
    <xf numFmtId="0" fontId="16" fillId="0" borderId="0" xfId="0" applyFont="1" applyFill="1" applyBorder="1" applyAlignment="1"/>
    <xf numFmtId="0" fontId="0" fillId="0" borderId="10" xfId="0" applyFont="1" applyFill="1" applyBorder="1" applyAlignment="1"/>
    <xf numFmtId="0" fontId="0" fillId="0" borderId="10" xfId="0" applyFont="1" applyFill="1" applyBorder="1" applyAlignment="1">
      <alignment textRotation="90"/>
    </xf>
    <xf numFmtId="164" fontId="0" fillId="0" borderId="10" xfId="0" applyNumberFormat="1" applyFont="1" applyBorder="1" applyAlignment="1">
      <alignment horizontal="right" textRotation="90"/>
    </xf>
    <xf numFmtId="164" fontId="0" fillId="0" borderId="10" xfId="0" applyNumberFormat="1" applyFont="1" applyFill="1" applyBorder="1" applyAlignment="1">
      <alignment horizontal="right" textRotation="90"/>
    </xf>
    <xf numFmtId="1" fontId="0" fillId="0" borderId="10" xfId="0" applyNumberFormat="1" applyFont="1" applyBorder="1" applyAlignment="1">
      <alignment horizontal="right" textRotation="90"/>
    </xf>
    <xf numFmtId="0" fontId="0" fillId="0" borderId="10" xfId="0" applyFont="1" applyBorder="1" applyAlignment="1">
      <alignment horizontal="left"/>
    </xf>
    <xf numFmtId="0" fontId="0" fillId="0" borderId="0" xfId="0" applyFill="1" applyBorder="1" applyAlignment="1">
      <alignment textRotation="90"/>
    </xf>
    <xf numFmtId="164" fontId="0" fillId="0" borderId="0" xfId="0" applyNumberFormat="1" applyBorder="1"/>
    <xf numFmtId="164" fontId="0" fillId="0" borderId="10" xfId="0" applyNumberFormat="1" applyFill="1" applyBorder="1" applyAlignment="1">
      <alignment textRotation="90"/>
    </xf>
    <xf numFmtId="164" fontId="0" fillId="0" borderId="0" xfId="0" applyNumberFormat="1" applyBorder="1" applyAlignment="1">
      <alignment textRotation="90"/>
    </xf>
    <xf numFmtId="164" fontId="0" fillId="0" borderId="0" xfId="0" applyNumberFormat="1" applyFill="1" applyBorder="1" applyAlignment="1">
      <alignment textRotation="90"/>
    </xf>
    <xf numFmtId="0" fontId="34" fillId="0" borderId="12" xfId="0" applyFont="1" applyBorder="1" applyAlignment="1">
      <alignment vertical="center" wrapText="1"/>
    </xf>
    <xf numFmtId="0" fontId="34" fillId="0" borderId="15" xfId="0" applyFont="1" applyBorder="1" applyAlignment="1">
      <alignment vertical="center" wrapText="1"/>
    </xf>
    <xf numFmtId="0" fontId="38" fillId="0" borderId="0" xfId="0" applyFont="1" applyAlignment="1">
      <alignment vertical="center"/>
    </xf>
    <xf numFmtId="0" fontId="39" fillId="0" borderId="0" xfId="0" applyFont="1" applyAlignment="1">
      <alignment vertical="center"/>
    </xf>
    <xf numFmtId="0" fontId="35" fillId="0" borderId="17" xfId="0" applyFont="1" applyBorder="1" applyAlignment="1">
      <alignment horizontal="center" vertical="center" wrapText="1"/>
    </xf>
    <xf numFmtId="0" fontId="36" fillId="0" borderId="17" xfId="0" applyFont="1" applyBorder="1" applyAlignment="1">
      <alignment vertical="center" wrapText="1"/>
    </xf>
    <xf numFmtId="0" fontId="35" fillId="0" borderId="12" xfId="0" applyFont="1" applyBorder="1" applyAlignment="1">
      <alignment horizontal="center" vertical="center" wrapText="1"/>
    </xf>
    <xf numFmtId="0" fontId="0" fillId="0" borderId="0" xfId="0" applyFont="1" applyAlignment="1">
      <alignment horizontal="left"/>
    </xf>
    <xf numFmtId="0" fontId="35" fillId="0" borderId="16" xfId="0" applyFont="1" applyBorder="1" applyAlignment="1">
      <alignment vertical="center" wrapText="1"/>
    </xf>
    <xf numFmtId="0" fontId="35" fillId="0" borderId="14" xfId="0" applyFont="1" applyBorder="1" applyAlignment="1">
      <alignment vertical="center" wrapText="1"/>
    </xf>
    <xf numFmtId="0" fontId="35" fillId="0" borderId="13" xfId="0" applyFont="1" applyBorder="1" applyAlignment="1">
      <alignment vertical="center" wrapText="1"/>
    </xf>
    <xf numFmtId="0" fontId="41" fillId="0" borderId="0" xfId="0" applyFont="1" applyAlignment="1">
      <alignment vertical="center"/>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1" xfId="43"/>
    <cellStyle name="Neutral" xfId="8" builtinId="28" customBuiltin="1"/>
    <cellStyle name="Normal" xfId="0" builtinId="0"/>
    <cellStyle name="Normal 2" xfId="42"/>
    <cellStyle name="Normal 3" xfId="44"/>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2">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gviewer.gc.ucdavis.edu/cgi-bin/gbrowse/lattuga_version_3_2?name=Lsat_1_v4_lg_4:359521624..359522941"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workbookViewId="0">
      <selection activeCell="F13" sqref="F13"/>
    </sheetView>
  </sheetViews>
  <sheetFormatPr defaultRowHeight="15" x14ac:dyDescent="0.25"/>
  <sheetData>
    <row r="1" spans="1:1" x14ac:dyDescent="0.25">
      <c r="A1" t="s">
        <v>436</v>
      </c>
    </row>
    <row r="2" spans="1:1" x14ac:dyDescent="0.25">
      <c r="A2" t="s">
        <v>437</v>
      </c>
    </row>
    <row r="3" spans="1:1" x14ac:dyDescent="0.25">
      <c r="A3" t="s">
        <v>438</v>
      </c>
    </row>
    <row r="4" spans="1:1" x14ac:dyDescent="0.25">
      <c r="A4" t="s">
        <v>43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9"/>
  <sheetViews>
    <sheetView topLeftCell="A133" zoomScale="85" zoomScaleNormal="85" workbookViewId="0"/>
  </sheetViews>
  <sheetFormatPr defaultRowHeight="15" x14ac:dyDescent="0.25"/>
  <cols>
    <col min="1" max="1" width="9.85546875" style="33" customWidth="1"/>
    <col min="2" max="2" width="21.140625" style="17" bestFit="1" customWidth="1"/>
    <col min="3" max="3" width="15.28515625" style="17" customWidth="1"/>
    <col min="4" max="4" width="31.7109375" style="17" customWidth="1"/>
    <col min="5" max="5" width="21" style="17" customWidth="1"/>
    <col min="6" max="6" width="30.7109375" style="17" customWidth="1"/>
    <col min="7" max="8" width="8.28515625" style="12" customWidth="1"/>
    <col min="9" max="9" width="8.42578125" style="12" customWidth="1"/>
    <col min="10" max="11" width="9.7109375" style="12" customWidth="1"/>
    <col min="12" max="16384" width="9.140625" style="12"/>
  </cols>
  <sheetData>
    <row r="1" spans="1:16" x14ac:dyDescent="0.25">
      <c r="A1" s="31" t="s">
        <v>457</v>
      </c>
    </row>
    <row r="2" spans="1:16" x14ac:dyDescent="0.25">
      <c r="A2" s="33" t="s">
        <v>244</v>
      </c>
      <c r="B2" s="16"/>
      <c r="C2" s="15"/>
      <c r="D2" s="16"/>
      <c r="E2" s="16"/>
      <c r="F2" s="16"/>
    </row>
    <row r="3" spans="1:16" x14ac:dyDescent="0.25">
      <c r="A3" s="33" t="s">
        <v>240</v>
      </c>
      <c r="B3" s="16"/>
      <c r="C3" s="15"/>
      <c r="D3" s="16"/>
      <c r="E3" s="16"/>
      <c r="F3" s="16"/>
    </row>
    <row r="4" spans="1:16" x14ac:dyDescent="0.25">
      <c r="A4" s="12"/>
      <c r="C4" s="15"/>
      <c r="D4" s="12"/>
      <c r="E4" s="12"/>
      <c r="F4" s="12"/>
    </row>
    <row r="5" spans="1:16" x14ac:dyDescent="0.25">
      <c r="A5" s="31" t="s">
        <v>203</v>
      </c>
      <c r="B5" s="16"/>
      <c r="C5" s="15"/>
      <c r="D5" s="26"/>
      <c r="E5" s="12"/>
      <c r="F5" s="26"/>
      <c r="G5" s="13" t="s">
        <v>204</v>
      </c>
    </row>
    <row r="6" spans="1:16" ht="17.25" x14ac:dyDescent="0.25">
      <c r="A6" s="36" t="s">
        <v>205</v>
      </c>
      <c r="B6" s="18" t="s">
        <v>197</v>
      </c>
      <c r="C6" s="18" t="s">
        <v>202</v>
      </c>
      <c r="D6" s="18" t="s">
        <v>207</v>
      </c>
      <c r="E6" s="35" t="s">
        <v>206</v>
      </c>
      <c r="F6" s="35" t="s">
        <v>198</v>
      </c>
      <c r="G6" s="38" t="s">
        <v>3</v>
      </c>
      <c r="H6" s="38" t="s">
        <v>4</v>
      </c>
      <c r="I6" s="38" t="s">
        <v>239</v>
      </c>
      <c r="K6" s="16"/>
      <c r="L6" s="14"/>
      <c r="N6" s="32" t="s">
        <v>242</v>
      </c>
    </row>
    <row r="7" spans="1:16" x14ac:dyDescent="0.25">
      <c r="A7" s="37">
        <v>1</v>
      </c>
      <c r="B7" s="21" t="s">
        <v>27</v>
      </c>
      <c r="C7" s="22" t="s">
        <v>12</v>
      </c>
      <c r="D7" s="22" t="s">
        <v>168</v>
      </c>
      <c r="E7" s="22" t="s">
        <v>208</v>
      </c>
      <c r="F7" s="22"/>
      <c r="G7" s="39">
        <v>2.75</v>
      </c>
      <c r="H7" s="40">
        <v>0</v>
      </c>
      <c r="I7" s="40">
        <v>0</v>
      </c>
      <c r="L7" s="1"/>
      <c r="N7" s="2" t="s">
        <v>0</v>
      </c>
      <c r="O7" s="2"/>
      <c r="P7" s="2" t="s">
        <v>1</v>
      </c>
    </row>
    <row r="8" spans="1:16" x14ac:dyDescent="0.25">
      <c r="A8" s="37">
        <v>1</v>
      </c>
      <c r="B8" s="21" t="s">
        <v>48</v>
      </c>
      <c r="C8" s="22" t="s">
        <v>12</v>
      </c>
      <c r="D8" s="22" t="s">
        <v>184</v>
      </c>
      <c r="E8" s="22" t="s">
        <v>208</v>
      </c>
      <c r="F8" s="22"/>
      <c r="G8" s="39">
        <v>2.5</v>
      </c>
      <c r="H8" s="40">
        <v>0</v>
      </c>
      <c r="I8" s="40">
        <v>0</v>
      </c>
      <c r="L8" s="30" t="s">
        <v>201</v>
      </c>
      <c r="M8" s="1" t="s">
        <v>2</v>
      </c>
      <c r="N8" s="3"/>
      <c r="O8" s="11"/>
      <c r="P8" s="4"/>
    </row>
    <row r="9" spans="1:16" x14ac:dyDescent="0.25">
      <c r="A9" s="37">
        <v>1</v>
      </c>
      <c r="B9" s="21" t="s">
        <v>11</v>
      </c>
      <c r="C9" s="22" t="s">
        <v>12</v>
      </c>
      <c r="D9" s="22" t="s">
        <v>159</v>
      </c>
      <c r="E9" s="22"/>
      <c r="F9" s="22"/>
      <c r="G9" s="39">
        <v>2.9</v>
      </c>
      <c r="H9" s="40">
        <v>0.05</v>
      </c>
      <c r="I9" s="40">
        <v>0.3</v>
      </c>
      <c r="L9" s="1"/>
      <c r="M9" s="1">
        <v>2</v>
      </c>
      <c r="N9" s="5"/>
      <c r="O9" s="6"/>
      <c r="P9" s="7"/>
    </row>
    <row r="10" spans="1:16" x14ac:dyDescent="0.25">
      <c r="A10" s="37">
        <v>1</v>
      </c>
      <c r="B10" s="21" t="s">
        <v>21</v>
      </c>
      <c r="C10" s="22" t="s">
        <v>12</v>
      </c>
      <c r="D10" s="22" t="s">
        <v>165</v>
      </c>
      <c r="E10" s="22" t="s">
        <v>209</v>
      </c>
      <c r="F10" s="22"/>
      <c r="G10" s="39">
        <v>2.95</v>
      </c>
      <c r="H10" s="40">
        <v>0</v>
      </c>
      <c r="I10" s="40">
        <v>0</v>
      </c>
      <c r="L10" s="1"/>
      <c r="M10" s="1">
        <v>1</v>
      </c>
      <c r="N10" s="8"/>
      <c r="O10" s="9"/>
      <c r="P10" s="10"/>
    </row>
    <row r="11" spans="1:16" x14ac:dyDescent="0.25">
      <c r="A11" s="37">
        <v>1</v>
      </c>
      <c r="B11" s="21" t="s">
        <v>36</v>
      </c>
      <c r="C11" s="22" t="s">
        <v>12</v>
      </c>
      <c r="D11" s="22" t="s">
        <v>174</v>
      </c>
      <c r="E11" s="22" t="s">
        <v>209</v>
      </c>
      <c r="F11" s="22"/>
      <c r="G11" s="39">
        <v>3</v>
      </c>
      <c r="H11" s="40">
        <v>0</v>
      </c>
      <c r="I11" s="40">
        <v>0</v>
      </c>
    </row>
    <row r="12" spans="1:16" x14ac:dyDescent="0.25">
      <c r="A12" s="37">
        <v>1</v>
      </c>
      <c r="B12" s="21" t="s">
        <v>49</v>
      </c>
      <c r="C12" s="22" t="s">
        <v>12</v>
      </c>
      <c r="D12" s="22" t="s">
        <v>185</v>
      </c>
      <c r="E12" s="22" t="s">
        <v>208</v>
      </c>
      <c r="F12" s="22"/>
      <c r="G12" s="39">
        <v>2.75</v>
      </c>
      <c r="H12" s="40">
        <v>0</v>
      </c>
      <c r="I12" s="40">
        <v>0</v>
      </c>
    </row>
    <row r="13" spans="1:16" x14ac:dyDescent="0.25">
      <c r="A13" s="37">
        <v>1</v>
      </c>
      <c r="B13" s="21" t="s">
        <v>39</v>
      </c>
      <c r="C13" s="22" t="s">
        <v>12</v>
      </c>
      <c r="D13" s="22" t="s">
        <v>176</v>
      </c>
      <c r="E13" s="22" t="s">
        <v>208</v>
      </c>
      <c r="F13" s="22"/>
      <c r="G13" s="39">
        <v>3</v>
      </c>
      <c r="H13" s="40">
        <v>0</v>
      </c>
      <c r="I13" s="41">
        <v>0</v>
      </c>
    </row>
    <row r="14" spans="1:16" x14ac:dyDescent="0.25">
      <c r="A14" s="37">
        <v>1</v>
      </c>
      <c r="B14" s="21" t="s">
        <v>46</v>
      </c>
      <c r="C14" s="22" t="s">
        <v>12</v>
      </c>
      <c r="D14" s="22" t="s">
        <v>182</v>
      </c>
      <c r="E14" s="22" t="s">
        <v>208</v>
      </c>
      <c r="F14" s="22"/>
      <c r="G14" s="39">
        <v>3</v>
      </c>
      <c r="H14" s="40">
        <v>0</v>
      </c>
      <c r="I14" s="40">
        <v>0</v>
      </c>
    </row>
    <row r="15" spans="1:16" x14ac:dyDescent="0.25">
      <c r="A15" s="37">
        <v>1</v>
      </c>
      <c r="B15" s="21" t="s">
        <v>17</v>
      </c>
      <c r="C15" s="22" t="s">
        <v>12</v>
      </c>
      <c r="D15" s="22" t="s">
        <v>162</v>
      </c>
      <c r="E15" s="22" t="s">
        <v>208</v>
      </c>
      <c r="F15" s="22"/>
      <c r="G15" s="39">
        <v>2.9</v>
      </c>
      <c r="H15" s="40">
        <v>0</v>
      </c>
      <c r="I15" s="40">
        <v>0</v>
      </c>
    </row>
    <row r="16" spans="1:16" x14ac:dyDescent="0.25">
      <c r="A16" s="37">
        <v>1</v>
      </c>
      <c r="B16" s="21" t="s">
        <v>24</v>
      </c>
      <c r="C16" s="22" t="s">
        <v>12</v>
      </c>
      <c r="D16" s="22" t="s">
        <v>167</v>
      </c>
      <c r="E16" s="22" t="s">
        <v>208</v>
      </c>
      <c r="F16" s="22"/>
      <c r="G16" s="39">
        <v>2.75</v>
      </c>
      <c r="H16" s="40">
        <v>0</v>
      </c>
      <c r="I16" s="40">
        <v>0</v>
      </c>
    </row>
    <row r="17" spans="1:10" x14ac:dyDescent="0.25">
      <c r="A17" s="37">
        <v>1</v>
      </c>
      <c r="B17" s="21" t="s">
        <v>34</v>
      </c>
      <c r="C17" s="22" t="s">
        <v>12</v>
      </c>
      <c r="D17" s="22" t="s">
        <v>172</v>
      </c>
      <c r="E17" s="22" t="s">
        <v>208</v>
      </c>
      <c r="F17" s="22"/>
      <c r="G17" s="42">
        <v>3</v>
      </c>
      <c r="H17" s="41">
        <v>0</v>
      </c>
      <c r="I17" s="39">
        <v>1</v>
      </c>
    </row>
    <row r="18" spans="1:10" x14ac:dyDescent="0.25">
      <c r="A18" s="37">
        <v>1</v>
      </c>
      <c r="B18" s="21" t="s">
        <v>47</v>
      </c>
      <c r="C18" s="22" t="s">
        <v>12</v>
      </c>
      <c r="D18" s="22" t="s">
        <v>183</v>
      </c>
      <c r="E18" s="22" t="s">
        <v>208</v>
      </c>
      <c r="F18" s="22"/>
      <c r="G18" s="39">
        <v>2.7</v>
      </c>
      <c r="H18" s="40">
        <v>0.2</v>
      </c>
      <c r="I18" s="40">
        <v>0</v>
      </c>
    </row>
    <row r="19" spans="1:10" x14ac:dyDescent="0.25">
      <c r="A19" s="37">
        <v>1</v>
      </c>
      <c r="B19" s="21" t="s">
        <v>31</v>
      </c>
      <c r="C19" s="22" t="s">
        <v>12</v>
      </c>
      <c r="D19" s="22" t="s">
        <v>170</v>
      </c>
      <c r="E19" s="22" t="s">
        <v>210</v>
      </c>
      <c r="F19" s="22"/>
      <c r="G19" s="39">
        <v>2.25</v>
      </c>
      <c r="H19" s="40">
        <v>0</v>
      </c>
      <c r="I19" s="41">
        <v>0</v>
      </c>
    </row>
    <row r="20" spans="1:10" x14ac:dyDescent="0.25">
      <c r="A20" s="37">
        <v>1</v>
      </c>
      <c r="B20" s="21" t="s">
        <v>18</v>
      </c>
      <c r="C20" s="22" t="s">
        <v>12</v>
      </c>
      <c r="D20" s="22" t="s">
        <v>163</v>
      </c>
      <c r="E20" s="22" t="s">
        <v>211</v>
      </c>
      <c r="F20" s="22"/>
      <c r="G20" s="39">
        <v>2.25</v>
      </c>
      <c r="H20" s="40">
        <v>0</v>
      </c>
      <c r="I20" s="40">
        <v>0</v>
      </c>
    </row>
    <row r="21" spans="1:10" x14ac:dyDescent="0.25">
      <c r="A21" s="37">
        <v>1</v>
      </c>
      <c r="B21" s="21" t="s">
        <v>32</v>
      </c>
      <c r="C21" s="22" t="s">
        <v>12</v>
      </c>
      <c r="D21" s="22" t="s">
        <v>171</v>
      </c>
      <c r="E21" s="22" t="s">
        <v>210</v>
      </c>
      <c r="F21" s="22"/>
      <c r="G21" s="43"/>
      <c r="H21" s="41">
        <v>0</v>
      </c>
      <c r="I21" s="41">
        <v>0</v>
      </c>
    </row>
    <row r="22" spans="1:10" x14ac:dyDescent="0.25">
      <c r="A22" s="37">
        <v>1</v>
      </c>
      <c r="B22" s="21" t="s">
        <v>20</v>
      </c>
      <c r="C22" s="22" t="s">
        <v>12</v>
      </c>
      <c r="D22" s="22" t="s">
        <v>164</v>
      </c>
      <c r="E22" s="22" t="s">
        <v>209</v>
      </c>
      <c r="F22" s="22"/>
      <c r="G22" s="39">
        <v>2.15</v>
      </c>
      <c r="H22" s="44" t="s">
        <v>220</v>
      </c>
      <c r="I22" s="40">
        <v>0</v>
      </c>
    </row>
    <row r="23" spans="1:10" x14ac:dyDescent="0.25">
      <c r="A23" s="37">
        <v>1</v>
      </c>
      <c r="B23" s="21" t="s">
        <v>37</v>
      </c>
      <c r="C23" s="22" t="s">
        <v>12</v>
      </c>
      <c r="D23" s="22" t="s">
        <v>175</v>
      </c>
      <c r="E23" s="22" t="s">
        <v>211</v>
      </c>
      <c r="F23" s="22"/>
      <c r="G23" s="39">
        <v>3</v>
      </c>
      <c r="H23" s="40">
        <v>0</v>
      </c>
      <c r="I23" s="40">
        <v>0</v>
      </c>
      <c r="J23" s="29"/>
    </row>
    <row r="24" spans="1:10" x14ac:dyDescent="0.25">
      <c r="A24" s="37">
        <v>1</v>
      </c>
      <c r="B24" s="21" t="s">
        <v>44</v>
      </c>
      <c r="C24" s="22" t="s">
        <v>12</v>
      </c>
      <c r="D24" s="22" t="s">
        <v>180</v>
      </c>
      <c r="E24" s="22"/>
      <c r="F24" s="22"/>
      <c r="G24" s="39">
        <v>1.9</v>
      </c>
      <c r="H24" s="40">
        <v>0</v>
      </c>
      <c r="I24" s="40">
        <v>0</v>
      </c>
    </row>
    <row r="25" spans="1:10" x14ac:dyDescent="0.25">
      <c r="A25" s="37">
        <v>1</v>
      </c>
      <c r="B25" s="21" t="s">
        <v>45</v>
      </c>
      <c r="C25" s="22" t="s">
        <v>12</v>
      </c>
      <c r="D25" s="22" t="s">
        <v>181</v>
      </c>
      <c r="E25" s="22"/>
      <c r="F25" s="22"/>
      <c r="G25" s="39">
        <v>2.5</v>
      </c>
      <c r="H25" s="41">
        <v>0</v>
      </c>
      <c r="I25" s="41">
        <v>0</v>
      </c>
    </row>
    <row r="26" spans="1:10" x14ac:dyDescent="0.25">
      <c r="A26" s="37">
        <v>1</v>
      </c>
      <c r="B26" s="21" t="s">
        <v>41</v>
      </c>
      <c r="C26" s="22" t="s">
        <v>12</v>
      </c>
      <c r="D26" s="22" t="s">
        <v>177</v>
      </c>
      <c r="E26" s="22"/>
      <c r="F26" s="22"/>
      <c r="G26" s="39">
        <v>2</v>
      </c>
      <c r="H26" s="40">
        <v>0</v>
      </c>
      <c r="I26" s="40">
        <v>0</v>
      </c>
    </row>
    <row r="27" spans="1:10" x14ac:dyDescent="0.25">
      <c r="A27" s="37">
        <v>1</v>
      </c>
      <c r="B27" s="21" t="s">
        <v>42</v>
      </c>
      <c r="C27" s="22" t="s">
        <v>12</v>
      </c>
      <c r="D27" s="22" t="s">
        <v>178</v>
      </c>
      <c r="E27" s="22"/>
      <c r="F27" s="22"/>
      <c r="G27" s="42">
        <v>1.35</v>
      </c>
      <c r="H27" s="40">
        <v>0</v>
      </c>
      <c r="I27" s="40">
        <v>0</v>
      </c>
    </row>
    <row r="28" spans="1:10" x14ac:dyDescent="0.25">
      <c r="A28" s="37">
        <v>1</v>
      </c>
      <c r="B28" s="21" t="s">
        <v>28</v>
      </c>
      <c r="C28" s="22" t="s">
        <v>12</v>
      </c>
      <c r="D28" s="22" t="s">
        <v>169</v>
      </c>
      <c r="E28" s="22"/>
      <c r="F28" s="22"/>
      <c r="G28" s="42">
        <v>3</v>
      </c>
      <c r="H28" s="40">
        <v>0</v>
      </c>
      <c r="I28" s="39">
        <v>1</v>
      </c>
    </row>
    <row r="29" spans="1:10" x14ac:dyDescent="0.25">
      <c r="A29" s="37">
        <v>1</v>
      </c>
      <c r="B29" s="21" t="s">
        <v>43</v>
      </c>
      <c r="C29" s="22" t="s">
        <v>12</v>
      </c>
      <c r="D29" s="22" t="s">
        <v>179</v>
      </c>
      <c r="E29" s="22"/>
      <c r="F29" s="22"/>
      <c r="G29" s="39">
        <v>3</v>
      </c>
      <c r="H29" s="40">
        <v>0</v>
      </c>
      <c r="I29" s="40">
        <v>0</v>
      </c>
    </row>
    <row r="30" spans="1:10" x14ac:dyDescent="0.25">
      <c r="A30" s="37">
        <v>1</v>
      </c>
      <c r="B30" s="21" t="s">
        <v>29</v>
      </c>
      <c r="C30" s="22" t="s">
        <v>12</v>
      </c>
      <c r="D30" s="21" t="s">
        <v>216</v>
      </c>
      <c r="E30" s="22"/>
      <c r="F30" s="22"/>
      <c r="G30" s="39">
        <v>2.15</v>
      </c>
      <c r="H30" s="40">
        <v>0</v>
      </c>
      <c r="I30" s="40">
        <v>0</v>
      </c>
    </row>
    <row r="31" spans="1:10" x14ac:dyDescent="0.25">
      <c r="A31" s="37">
        <v>1</v>
      </c>
      <c r="B31" s="21" t="s">
        <v>23</v>
      </c>
      <c r="C31" s="22" t="s">
        <v>12</v>
      </c>
      <c r="D31" s="21" t="s">
        <v>217</v>
      </c>
      <c r="E31" s="22" t="s">
        <v>208</v>
      </c>
      <c r="F31" s="22"/>
      <c r="G31" s="39">
        <v>3</v>
      </c>
      <c r="H31" s="40">
        <v>0</v>
      </c>
      <c r="I31" s="41">
        <v>0</v>
      </c>
    </row>
    <row r="32" spans="1:10" x14ac:dyDescent="0.25">
      <c r="A32" s="37">
        <v>1</v>
      </c>
      <c r="B32" s="21" t="s">
        <v>13</v>
      </c>
      <c r="C32" s="22" t="s">
        <v>12</v>
      </c>
      <c r="D32" s="22" t="s">
        <v>160</v>
      </c>
      <c r="E32" s="22" t="s">
        <v>209</v>
      </c>
      <c r="F32" s="22"/>
      <c r="G32" s="39">
        <v>2.9</v>
      </c>
      <c r="H32" s="40">
        <v>0</v>
      </c>
      <c r="I32" s="40">
        <v>0</v>
      </c>
    </row>
    <row r="33" spans="1:9" x14ac:dyDescent="0.25">
      <c r="A33" s="37">
        <v>1</v>
      </c>
      <c r="B33" s="21" t="s">
        <v>35</v>
      </c>
      <c r="C33" s="22" t="s">
        <v>12</v>
      </c>
      <c r="D33" s="22" t="s">
        <v>173</v>
      </c>
      <c r="E33" s="22"/>
      <c r="F33" s="22"/>
      <c r="G33" s="42">
        <v>2</v>
      </c>
      <c r="H33" s="41">
        <v>0.25</v>
      </c>
      <c r="I33" s="42">
        <v>2</v>
      </c>
    </row>
    <row r="34" spans="1:9" x14ac:dyDescent="0.25">
      <c r="A34" s="37">
        <v>1</v>
      </c>
      <c r="B34" s="21" t="s">
        <v>14</v>
      </c>
      <c r="C34" s="22" t="s">
        <v>12</v>
      </c>
      <c r="D34" s="22" t="s">
        <v>161</v>
      </c>
      <c r="E34" s="22" t="s">
        <v>211</v>
      </c>
      <c r="F34" s="22"/>
      <c r="G34" s="39">
        <v>3</v>
      </c>
      <c r="H34" s="40">
        <v>0</v>
      </c>
      <c r="I34" s="40">
        <v>0.5</v>
      </c>
    </row>
    <row r="35" spans="1:9" x14ac:dyDescent="0.25">
      <c r="A35" s="37">
        <v>1</v>
      </c>
      <c r="B35" s="21" t="s">
        <v>15</v>
      </c>
      <c r="C35" s="22" t="s">
        <v>12</v>
      </c>
      <c r="D35" s="22" t="s">
        <v>161</v>
      </c>
      <c r="E35" s="22" t="s">
        <v>211</v>
      </c>
      <c r="F35" s="22"/>
      <c r="G35" s="39">
        <v>2.15</v>
      </c>
      <c r="H35" s="45">
        <v>0.9</v>
      </c>
      <c r="I35" s="40">
        <v>0.3</v>
      </c>
    </row>
    <row r="36" spans="1:9" x14ac:dyDescent="0.25">
      <c r="A36" s="37">
        <v>1</v>
      </c>
      <c r="B36" s="21" t="s">
        <v>16</v>
      </c>
      <c r="C36" s="22" t="s">
        <v>12</v>
      </c>
      <c r="D36" s="22" t="s">
        <v>161</v>
      </c>
      <c r="E36" s="22" t="s">
        <v>210</v>
      </c>
      <c r="F36" s="22"/>
      <c r="G36" s="39">
        <v>2.9</v>
      </c>
      <c r="H36" s="40">
        <v>0</v>
      </c>
      <c r="I36" s="40">
        <v>0.15</v>
      </c>
    </row>
    <row r="37" spans="1:9" x14ac:dyDescent="0.25">
      <c r="A37" s="37">
        <v>1</v>
      </c>
      <c r="B37" s="21" t="s">
        <v>22</v>
      </c>
      <c r="C37" s="22" t="s">
        <v>12</v>
      </c>
      <c r="D37" s="22" t="s">
        <v>161</v>
      </c>
      <c r="E37" s="22" t="s">
        <v>212</v>
      </c>
      <c r="F37" s="22"/>
      <c r="G37" s="39">
        <v>2.85</v>
      </c>
      <c r="H37" s="40">
        <v>0</v>
      </c>
      <c r="I37" s="40">
        <v>0</v>
      </c>
    </row>
    <row r="38" spans="1:9" x14ac:dyDescent="0.25">
      <c r="A38" s="37">
        <v>1</v>
      </c>
      <c r="B38" s="21" t="s">
        <v>38</v>
      </c>
      <c r="C38" s="22" t="s">
        <v>12</v>
      </c>
      <c r="D38" s="22" t="s">
        <v>161</v>
      </c>
      <c r="E38" s="22" t="s">
        <v>211</v>
      </c>
      <c r="F38" s="22"/>
      <c r="G38" s="39">
        <v>2.65</v>
      </c>
      <c r="H38" s="40">
        <v>0.4</v>
      </c>
      <c r="I38" s="40">
        <v>0.05</v>
      </c>
    </row>
    <row r="39" spans="1:9" x14ac:dyDescent="0.25">
      <c r="A39" s="37">
        <v>1</v>
      </c>
      <c r="B39" s="21" t="s">
        <v>19</v>
      </c>
      <c r="C39" s="22" t="s">
        <v>12</v>
      </c>
      <c r="D39" s="23"/>
      <c r="E39" s="22" t="s">
        <v>213</v>
      </c>
      <c r="F39" s="22"/>
      <c r="G39" s="39">
        <v>2.9</v>
      </c>
      <c r="H39" s="40">
        <v>0.05</v>
      </c>
      <c r="I39" s="40">
        <v>0</v>
      </c>
    </row>
    <row r="40" spans="1:9" x14ac:dyDescent="0.25">
      <c r="A40" s="37">
        <v>1</v>
      </c>
      <c r="B40" s="21" t="s">
        <v>25</v>
      </c>
      <c r="C40" s="22" t="s">
        <v>12</v>
      </c>
      <c r="D40" s="21" t="s">
        <v>214</v>
      </c>
      <c r="E40" s="22"/>
      <c r="F40" s="22"/>
      <c r="G40" s="42">
        <v>1</v>
      </c>
      <c r="H40" s="41">
        <v>0</v>
      </c>
      <c r="I40" s="41">
        <v>0</v>
      </c>
    </row>
    <row r="41" spans="1:9" x14ac:dyDescent="0.25">
      <c r="A41" s="37">
        <v>1</v>
      </c>
      <c r="B41" s="21" t="s">
        <v>26</v>
      </c>
      <c r="C41" s="22" t="s">
        <v>12</v>
      </c>
      <c r="D41" s="22"/>
      <c r="E41" s="22"/>
      <c r="F41" s="22"/>
      <c r="G41" s="39">
        <v>3</v>
      </c>
      <c r="H41" s="40">
        <v>0.15</v>
      </c>
      <c r="I41" s="40">
        <v>0</v>
      </c>
    </row>
    <row r="42" spans="1:9" x14ac:dyDescent="0.25">
      <c r="A42" s="37">
        <v>1</v>
      </c>
      <c r="B42" s="21" t="s">
        <v>30</v>
      </c>
      <c r="C42" s="22" t="s">
        <v>12</v>
      </c>
      <c r="D42" s="22"/>
      <c r="E42" s="22"/>
      <c r="F42" s="22"/>
      <c r="G42" s="39">
        <v>3</v>
      </c>
      <c r="H42" s="41">
        <v>0.3</v>
      </c>
      <c r="I42" s="40">
        <v>0</v>
      </c>
    </row>
    <row r="43" spans="1:9" x14ac:dyDescent="0.25">
      <c r="A43" s="37">
        <v>1</v>
      </c>
      <c r="B43" s="21" t="s">
        <v>33</v>
      </c>
      <c r="C43" s="22" t="s">
        <v>12</v>
      </c>
      <c r="D43" s="22"/>
      <c r="F43" s="21" t="s">
        <v>200</v>
      </c>
      <c r="G43" s="39">
        <v>1.7749999999999999</v>
      </c>
      <c r="H43" s="44" t="s">
        <v>221</v>
      </c>
      <c r="I43" s="44" t="s">
        <v>220</v>
      </c>
    </row>
    <row r="44" spans="1:9" x14ac:dyDescent="0.25">
      <c r="A44" s="37">
        <v>1</v>
      </c>
      <c r="B44" s="21" t="s">
        <v>40</v>
      </c>
      <c r="C44" s="22" t="s">
        <v>12</v>
      </c>
      <c r="D44" s="22"/>
      <c r="E44" s="22"/>
      <c r="F44" s="22"/>
      <c r="G44" s="39">
        <v>1.75</v>
      </c>
      <c r="H44" s="40">
        <v>0</v>
      </c>
      <c r="I44" s="40">
        <v>0</v>
      </c>
    </row>
    <row r="45" spans="1:9" x14ac:dyDescent="0.25">
      <c r="A45" s="37">
        <v>1</v>
      </c>
      <c r="B45" s="21" t="s">
        <v>74</v>
      </c>
      <c r="C45" s="22" t="s">
        <v>51</v>
      </c>
      <c r="D45" s="22" t="s">
        <v>189</v>
      </c>
      <c r="E45" s="22" t="s">
        <v>208</v>
      </c>
      <c r="F45" s="22"/>
      <c r="G45" s="42">
        <v>2.8</v>
      </c>
      <c r="H45" s="40">
        <v>0.25</v>
      </c>
      <c r="I45" s="41">
        <v>0</v>
      </c>
    </row>
    <row r="46" spans="1:9" x14ac:dyDescent="0.25">
      <c r="A46" s="37">
        <v>1</v>
      </c>
      <c r="B46" s="21" t="s">
        <v>77</v>
      </c>
      <c r="C46" s="22" t="s">
        <v>51</v>
      </c>
      <c r="D46" s="22" t="s">
        <v>170</v>
      </c>
      <c r="E46" s="22" t="s">
        <v>213</v>
      </c>
      <c r="F46" s="22"/>
      <c r="G46" s="42">
        <v>3</v>
      </c>
      <c r="H46" s="40">
        <v>0</v>
      </c>
      <c r="I46" s="41">
        <v>0</v>
      </c>
    </row>
    <row r="47" spans="1:9" x14ac:dyDescent="0.25">
      <c r="A47" s="37">
        <v>1</v>
      </c>
      <c r="B47" s="21" t="s">
        <v>75</v>
      </c>
      <c r="C47" s="22" t="s">
        <v>51</v>
      </c>
      <c r="D47" s="22" t="s">
        <v>163</v>
      </c>
      <c r="E47" s="22" t="s">
        <v>213</v>
      </c>
      <c r="F47" s="22"/>
      <c r="G47" s="42">
        <v>2.8</v>
      </c>
      <c r="H47" s="40">
        <v>0</v>
      </c>
      <c r="I47" s="41">
        <v>0</v>
      </c>
    </row>
    <row r="48" spans="1:9" x14ac:dyDescent="0.25">
      <c r="A48" s="37">
        <v>1</v>
      </c>
      <c r="B48" s="21" t="s">
        <v>73</v>
      </c>
      <c r="C48" s="22" t="s">
        <v>51</v>
      </c>
      <c r="D48" s="22" t="s">
        <v>171</v>
      </c>
      <c r="E48" s="22" t="s">
        <v>213</v>
      </c>
      <c r="F48" s="22"/>
      <c r="G48" s="39">
        <v>2.85</v>
      </c>
      <c r="H48" s="40">
        <v>0</v>
      </c>
      <c r="I48" s="40">
        <v>0.35</v>
      </c>
    </row>
    <row r="49" spans="1:9" x14ac:dyDescent="0.25">
      <c r="A49" s="37">
        <v>1</v>
      </c>
      <c r="B49" s="21" t="s">
        <v>68</v>
      </c>
      <c r="C49" s="22" t="s">
        <v>51</v>
      </c>
      <c r="D49" s="22" t="s">
        <v>186</v>
      </c>
      <c r="E49" s="22"/>
      <c r="F49" s="22"/>
      <c r="G49" s="39">
        <v>2.25</v>
      </c>
      <c r="H49" s="40">
        <v>0</v>
      </c>
      <c r="I49" s="40">
        <v>0</v>
      </c>
    </row>
    <row r="50" spans="1:9" x14ac:dyDescent="0.25">
      <c r="A50" s="37">
        <v>1</v>
      </c>
      <c r="B50" s="21" t="s">
        <v>59</v>
      </c>
      <c r="C50" s="22" t="s">
        <v>51</v>
      </c>
      <c r="D50" s="22" t="s">
        <v>193</v>
      </c>
      <c r="E50" s="22"/>
      <c r="F50" s="22"/>
      <c r="G50" s="42">
        <v>3</v>
      </c>
      <c r="H50" s="43"/>
      <c r="I50" s="41">
        <v>0</v>
      </c>
    </row>
    <row r="51" spans="1:9" x14ac:dyDescent="0.25">
      <c r="A51" s="37">
        <v>1</v>
      </c>
      <c r="B51" s="21" t="s">
        <v>80</v>
      </c>
      <c r="C51" s="22" t="s">
        <v>51</v>
      </c>
      <c r="D51" s="22" t="s">
        <v>192</v>
      </c>
      <c r="E51" s="22"/>
      <c r="F51" s="22"/>
      <c r="G51" s="42">
        <v>3</v>
      </c>
      <c r="H51" s="41">
        <v>0</v>
      </c>
      <c r="I51" s="41">
        <v>0</v>
      </c>
    </row>
    <row r="52" spans="1:9" x14ac:dyDescent="0.25">
      <c r="A52" s="37">
        <v>1</v>
      </c>
      <c r="B52" s="21" t="s">
        <v>79</v>
      </c>
      <c r="C52" s="22" t="s">
        <v>51</v>
      </c>
      <c r="D52" s="22" t="s">
        <v>191</v>
      </c>
      <c r="E52" s="22"/>
      <c r="F52" s="22"/>
      <c r="G52" s="39">
        <v>2.2999999999999998</v>
      </c>
      <c r="H52" s="41">
        <v>0</v>
      </c>
      <c r="I52" s="40">
        <v>0</v>
      </c>
    </row>
    <row r="53" spans="1:9" x14ac:dyDescent="0.25">
      <c r="A53" s="37">
        <v>1</v>
      </c>
      <c r="B53" s="21" t="s">
        <v>72</v>
      </c>
      <c r="C53" s="22" t="s">
        <v>51</v>
      </c>
      <c r="D53" s="22" t="s">
        <v>188</v>
      </c>
      <c r="E53" s="22"/>
      <c r="F53" s="22"/>
      <c r="G53" s="42">
        <v>2.9</v>
      </c>
      <c r="H53" s="41">
        <v>0.15</v>
      </c>
      <c r="I53" s="46">
        <v>0.25</v>
      </c>
    </row>
    <row r="54" spans="1:9" x14ac:dyDescent="0.25">
      <c r="A54" s="37">
        <v>1</v>
      </c>
      <c r="B54" s="21" t="s">
        <v>76</v>
      </c>
      <c r="C54" s="22" t="s">
        <v>51</v>
      </c>
      <c r="D54" s="22" t="s">
        <v>190</v>
      </c>
      <c r="E54" s="22"/>
      <c r="F54" s="22"/>
      <c r="G54" s="47">
        <v>2.6</v>
      </c>
      <c r="H54" s="40">
        <v>0</v>
      </c>
      <c r="I54" s="44">
        <v>0.33333333333333331</v>
      </c>
    </row>
    <row r="55" spans="1:9" x14ac:dyDescent="0.25">
      <c r="A55" s="37">
        <v>1</v>
      </c>
      <c r="B55" s="21" t="s">
        <v>69</v>
      </c>
      <c r="C55" s="22" t="s">
        <v>51</v>
      </c>
      <c r="D55" s="22" t="s">
        <v>187</v>
      </c>
      <c r="E55" s="22"/>
      <c r="F55" s="22"/>
      <c r="G55" s="47">
        <v>2.1333333333333333</v>
      </c>
      <c r="H55" s="44">
        <v>6.6666666666666666E-2</v>
      </c>
      <c r="I55" s="44">
        <v>0</v>
      </c>
    </row>
    <row r="56" spans="1:9" x14ac:dyDescent="0.25">
      <c r="A56" s="37">
        <v>1</v>
      </c>
      <c r="B56" s="21" t="s">
        <v>50</v>
      </c>
      <c r="C56" s="22" t="s">
        <v>51</v>
      </c>
      <c r="D56" s="22"/>
      <c r="E56" s="22"/>
      <c r="F56" s="22"/>
      <c r="G56" s="42">
        <v>3</v>
      </c>
      <c r="H56" s="43"/>
      <c r="I56" s="41">
        <v>0</v>
      </c>
    </row>
    <row r="57" spans="1:9" x14ac:dyDescent="0.25">
      <c r="A57" s="37">
        <v>1</v>
      </c>
      <c r="B57" s="21" t="s">
        <v>52</v>
      </c>
      <c r="C57" s="22" t="s">
        <v>51</v>
      </c>
      <c r="D57" s="22"/>
      <c r="E57" s="22"/>
      <c r="F57" s="22"/>
      <c r="G57" s="42">
        <v>3</v>
      </c>
      <c r="H57" s="43"/>
      <c r="I57" s="41">
        <v>0</v>
      </c>
    </row>
    <row r="58" spans="1:9" x14ac:dyDescent="0.25">
      <c r="A58" s="37">
        <v>1</v>
      </c>
      <c r="B58" s="21" t="s">
        <v>65</v>
      </c>
      <c r="C58" s="22" t="s">
        <v>51</v>
      </c>
      <c r="D58" s="22"/>
      <c r="E58" s="22"/>
      <c r="F58" s="22"/>
      <c r="G58" s="42">
        <v>3</v>
      </c>
      <c r="H58" s="41">
        <v>0</v>
      </c>
      <c r="I58" s="41">
        <v>0.3</v>
      </c>
    </row>
    <row r="59" spans="1:9" x14ac:dyDescent="0.25">
      <c r="A59" s="37">
        <v>1</v>
      </c>
      <c r="B59" s="21" t="s">
        <v>66</v>
      </c>
      <c r="C59" s="22" t="s">
        <v>51</v>
      </c>
      <c r="D59" s="22"/>
      <c r="E59" s="22"/>
      <c r="F59" s="22"/>
      <c r="G59" s="47">
        <v>2.8333333333333335</v>
      </c>
      <c r="H59" s="40">
        <v>0</v>
      </c>
      <c r="I59" s="44">
        <v>0</v>
      </c>
    </row>
    <row r="60" spans="1:9" x14ac:dyDescent="0.25">
      <c r="A60" s="37">
        <v>1</v>
      </c>
      <c r="B60" s="21" t="s">
        <v>53</v>
      </c>
      <c r="C60" s="22" t="s">
        <v>51</v>
      </c>
      <c r="D60" s="22"/>
      <c r="E60" s="22"/>
      <c r="F60" s="22"/>
      <c r="G60" s="42">
        <v>3</v>
      </c>
      <c r="H60" s="43"/>
      <c r="I60" s="41">
        <v>0</v>
      </c>
    </row>
    <row r="61" spans="1:9" x14ac:dyDescent="0.25">
      <c r="A61" s="37">
        <v>1</v>
      </c>
      <c r="B61" s="21" t="s">
        <v>67</v>
      </c>
      <c r="C61" s="22" t="s">
        <v>51</v>
      </c>
      <c r="D61" s="22"/>
      <c r="E61" s="22"/>
      <c r="F61" s="22"/>
      <c r="G61" s="39">
        <v>2.4</v>
      </c>
      <c r="H61" s="44">
        <v>0.26666666666666666</v>
      </c>
      <c r="I61" s="40">
        <v>0</v>
      </c>
    </row>
    <row r="62" spans="1:9" x14ac:dyDescent="0.25">
      <c r="A62" s="37">
        <v>1</v>
      </c>
      <c r="B62" s="21" t="s">
        <v>54</v>
      </c>
      <c r="C62" s="22" t="s">
        <v>51</v>
      </c>
      <c r="D62" s="22"/>
      <c r="E62" s="22"/>
      <c r="F62" s="22"/>
      <c r="G62" s="42">
        <v>3</v>
      </c>
      <c r="H62" s="43"/>
      <c r="I62" s="41">
        <v>0</v>
      </c>
    </row>
    <row r="63" spans="1:9" x14ac:dyDescent="0.25">
      <c r="A63" s="37">
        <v>1</v>
      </c>
      <c r="B63" s="21" t="s">
        <v>55</v>
      </c>
      <c r="C63" s="22" t="s">
        <v>51</v>
      </c>
      <c r="D63" s="22"/>
      <c r="E63" s="22"/>
      <c r="F63" s="22"/>
      <c r="G63" s="42">
        <v>3</v>
      </c>
      <c r="H63" s="43"/>
      <c r="I63" s="41">
        <v>0</v>
      </c>
    </row>
    <row r="64" spans="1:9" x14ac:dyDescent="0.25">
      <c r="A64" s="37">
        <v>1</v>
      </c>
      <c r="B64" s="21" t="s">
        <v>56</v>
      </c>
      <c r="C64" s="22" t="s">
        <v>51</v>
      </c>
      <c r="D64" s="22"/>
      <c r="E64" s="22"/>
      <c r="F64" s="22"/>
      <c r="G64" s="42">
        <v>2.5</v>
      </c>
      <c r="H64" s="43"/>
      <c r="I64" s="41">
        <v>0</v>
      </c>
    </row>
    <row r="65" spans="1:9" x14ac:dyDescent="0.25">
      <c r="A65" s="37">
        <v>1</v>
      </c>
      <c r="B65" s="21" t="s">
        <v>57</v>
      </c>
      <c r="C65" s="22" t="s">
        <v>51</v>
      </c>
      <c r="D65" s="22"/>
      <c r="E65" s="22"/>
      <c r="F65" s="22"/>
      <c r="G65" s="42">
        <v>3</v>
      </c>
      <c r="H65" s="43"/>
      <c r="I65" s="41">
        <v>0</v>
      </c>
    </row>
    <row r="66" spans="1:9" x14ac:dyDescent="0.25">
      <c r="A66" s="37">
        <v>1</v>
      </c>
      <c r="B66" s="21" t="s">
        <v>58</v>
      </c>
      <c r="C66" s="22" t="s">
        <v>51</v>
      </c>
      <c r="D66" s="22"/>
      <c r="E66" s="22"/>
      <c r="F66" s="22"/>
      <c r="G66" s="42">
        <v>2.5</v>
      </c>
      <c r="H66" s="43"/>
      <c r="I66" s="41">
        <v>0</v>
      </c>
    </row>
    <row r="67" spans="1:9" x14ac:dyDescent="0.25">
      <c r="A67" s="37">
        <v>1</v>
      </c>
      <c r="B67" s="21" t="s">
        <v>70</v>
      </c>
      <c r="C67" s="22" t="s">
        <v>51</v>
      </c>
      <c r="D67" s="22"/>
      <c r="E67" s="22"/>
      <c r="F67" s="22"/>
      <c r="G67" s="39">
        <v>3</v>
      </c>
      <c r="H67" s="44">
        <v>9.9999999999999992E-2</v>
      </c>
      <c r="I67" s="40">
        <v>0.25</v>
      </c>
    </row>
    <row r="68" spans="1:9" x14ac:dyDescent="0.25">
      <c r="A68" s="37">
        <v>1</v>
      </c>
      <c r="B68" s="21" t="s">
        <v>71</v>
      </c>
      <c r="C68" s="22" t="s">
        <v>51</v>
      </c>
      <c r="D68" s="22"/>
      <c r="E68" s="22"/>
      <c r="F68" s="22"/>
      <c r="G68" s="39">
        <v>2.6</v>
      </c>
      <c r="H68" s="44">
        <v>0</v>
      </c>
      <c r="I68" s="40">
        <v>0.1</v>
      </c>
    </row>
    <row r="69" spans="1:9" x14ac:dyDescent="0.25">
      <c r="A69" s="37">
        <v>1</v>
      </c>
      <c r="B69" s="21" t="s">
        <v>60</v>
      </c>
      <c r="C69" s="22" t="s">
        <v>51</v>
      </c>
      <c r="D69" s="22"/>
      <c r="E69" s="22"/>
      <c r="F69" s="22"/>
      <c r="G69" s="42">
        <v>3</v>
      </c>
      <c r="H69" s="43"/>
      <c r="I69" s="41">
        <v>0</v>
      </c>
    </row>
    <row r="70" spans="1:9" x14ac:dyDescent="0.25">
      <c r="A70" s="37">
        <v>1</v>
      </c>
      <c r="B70" s="21" t="s">
        <v>61</v>
      </c>
      <c r="C70" s="22" t="s">
        <v>51</v>
      </c>
      <c r="D70" s="22"/>
      <c r="E70" s="22"/>
      <c r="F70" s="22"/>
      <c r="G70" s="42">
        <v>3</v>
      </c>
      <c r="H70" s="43"/>
      <c r="I70" s="41">
        <v>0</v>
      </c>
    </row>
    <row r="71" spans="1:9" x14ac:dyDescent="0.25">
      <c r="A71" s="37">
        <v>1</v>
      </c>
      <c r="B71" s="21" t="s">
        <v>62</v>
      </c>
      <c r="C71" s="22" t="s">
        <v>51</v>
      </c>
      <c r="D71" s="22"/>
      <c r="E71" s="22"/>
      <c r="F71" s="22"/>
      <c r="G71" s="42">
        <v>3</v>
      </c>
      <c r="H71" s="43"/>
      <c r="I71" s="41">
        <v>0</v>
      </c>
    </row>
    <row r="72" spans="1:9" x14ac:dyDescent="0.25">
      <c r="A72" s="37">
        <v>1</v>
      </c>
      <c r="B72" s="21" t="s">
        <v>63</v>
      </c>
      <c r="C72" s="22" t="s">
        <v>51</v>
      </c>
      <c r="D72" s="22"/>
      <c r="E72" s="22"/>
      <c r="F72" s="22"/>
      <c r="G72" s="42">
        <v>3</v>
      </c>
      <c r="H72" s="43"/>
      <c r="I72" s="41">
        <v>0</v>
      </c>
    </row>
    <row r="73" spans="1:9" x14ac:dyDescent="0.25">
      <c r="A73" s="37">
        <v>1</v>
      </c>
      <c r="B73" s="21" t="s">
        <v>64</v>
      </c>
      <c r="C73" s="22" t="s">
        <v>51</v>
      </c>
      <c r="D73" s="22"/>
      <c r="E73" s="22"/>
      <c r="F73" s="22"/>
      <c r="G73" s="42">
        <v>3</v>
      </c>
      <c r="H73" s="43"/>
      <c r="I73" s="41">
        <v>0</v>
      </c>
    </row>
    <row r="74" spans="1:9" ht="16.5" customHeight="1" x14ac:dyDescent="0.25">
      <c r="A74" s="37">
        <v>1</v>
      </c>
      <c r="B74" s="21" t="s">
        <v>78</v>
      </c>
      <c r="C74" s="22" t="s">
        <v>51</v>
      </c>
      <c r="D74" s="22"/>
      <c r="E74" s="12"/>
      <c r="F74" s="21" t="s">
        <v>218</v>
      </c>
      <c r="G74" s="47">
        <v>2.5</v>
      </c>
      <c r="H74" s="40">
        <v>0</v>
      </c>
      <c r="I74" s="44">
        <v>0</v>
      </c>
    </row>
    <row r="75" spans="1:9" x14ac:dyDescent="0.25">
      <c r="A75" s="37">
        <v>1</v>
      </c>
      <c r="B75" s="19" t="s">
        <v>5</v>
      </c>
      <c r="C75" s="19" t="s">
        <v>6</v>
      </c>
      <c r="D75" s="19"/>
      <c r="E75" s="19"/>
      <c r="F75" s="19"/>
      <c r="G75" s="39">
        <v>2.8</v>
      </c>
      <c r="H75" s="48">
        <v>0</v>
      </c>
      <c r="I75" s="40">
        <v>0</v>
      </c>
    </row>
    <row r="76" spans="1:9" x14ac:dyDescent="0.25">
      <c r="A76" s="37">
        <v>1</v>
      </c>
      <c r="B76" s="20" t="s">
        <v>7</v>
      </c>
      <c r="C76" s="19" t="s">
        <v>6</v>
      </c>
      <c r="D76" s="19"/>
      <c r="E76" s="19"/>
      <c r="F76" s="19"/>
      <c r="G76" s="39">
        <v>2.9</v>
      </c>
      <c r="H76" s="41">
        <v>0</v>
      </c>
      <c r="I76" s="45">
        <v>0.9</v>
      </c>
    </row>
    <row r="77" spans="1:9" x14ac:dyDescent="0.25">
      <c r="A77" s="37">
        <v>1</v>
      </c>
      <c r="B77" s="20" t="s">
        <v>8</v>
      </c>
      <c r="C77" s="19" t="s">
        <v>9</v>
      </c>
      <c r="D77" s="19"/>
      <c r="E77" s="19"/>
      <c r="F77" s="19"/>
      <c r="G77" s="39">
        <v>3</v>
      </c>
      <c r="H77" s="42">
        <v>1</v>
      </c>
      <c r="I77" s="40">
        <v>0.5</v>
      </c>
    </row>
    <row r="78" spans="1:9" x14ac:dyDescent="0.25">
      <c r="A78" s="37">
        <v>1</v>
      </c>
      <c r="B78" s="20" t="s">
        <v>10</v>
      </c>
      <c r="C78" s="19" t="s">
        <v>9</v>
      </c>
      <c r="D78" s="19"/>
      <c r="E78" s="19"/>
      <c r="F78" s="19"/>
      <c r="G78" s="39">
        <v>3</v>
      </c>
      <c r="H78" s="41">
        <v>0</v>
      </c>
      <c r="I78" s="40">
        <v>0.15</v>
      </c>
    </row>
    <row r="79" spans="1:9" x14ac:dyDescent="0.25">
      <c r="A79" s="37">
        <v>2</v>
      </c>
      <c r="B79" s="21" t="s">
        <v>72</v>
      </c>
      <c r="C79" s="22" t="s">
        <v>82</v>
      </c>
      <c r="D79" s="22" t="s">
        <v>188</v>
      </c>
      <c r="E79" s="22"/>
      <c r="F79" s="22"/>
      <c r="G79" s="42">
        <v>2.9</v>
      </c>
      <c r="H79" s="41">
        <v>0.15</v>
      </c>
      <c r="I79" s="41">
        <v>0.25</v>
      </c>
    </row>
    <row r="80" spans="1:9" x14ac:dyDescent="0.25">
      <c r="A80" s="37">
        <v>2</v>
      </c>
      <c r="B80" s="21" t="s">
        <v>100</v>
      </c>
      <c r="C80" s="22" t="s">
        <v>82</v>
      </c>
      <c r="D80" s="22" t="s">
        <v>166</v>
      </c>
      <c r="E80" s="22"/>
      <c r="F80" s="22"/>
      <c r="G80" s="47">
        <v>2.2666666666666666</v>
      </c>
      <c r="H80" s="44">
        <v>0</v>
      </c>
      <c r="I80" s="47">
        <v>1.8666666666666665</v>
      </c>
    </row>
    <row r="81" spans="1:9" x14ac:dyDescent="0.25">
      <c r="A81" s="37">
        <v>2</v>
      </c>
      <c r="B81" s="21" t="s">
        <v>129</v>
      </c>
      <c r="C81" s="22" t="s">
        <v>82</v>
      </c>
      <c r="D81" s="22" t="s">
        <v>194</v>
      </c>
      <c r="E81" s="22"/>
      <c r="F81" s="22"/>
      <c r="G81" s="47">
        <v>2.3333333333333335</v>
      </c>
      <c r="H81" s="40">
        <v>0</v>
      </c>
      <c r="I81" s="47">
        <v>1.5</v>
      </c>
    </row>
    <row r="82" spans="1:9" x14ac:dyDescent="0.25">
      <c r="A82" s="37">
        <v>2</v>
      </c>
      <c r="B82" s="21" t="s">
        <v>123</v>
      </c>
      <c r="C82" s="22" t="s">
        <v>82</v>
      </c>
      <c r="D82" s="22" t="s">
        <v>195</v>
      </c>
      <c r="E82" s="22"/>
      <c r="F82" s="22"/>
      <c r="G82" s="39">
        <v>2.75</v>
      </c>
      <c r="H82" s="40">
        <v>8.5000000000000006E-2</v>
      </c>
      <c r="I82" s="47" t="s">
        <v>229</v>
      </c>
    </row>
    <row r="83" spans="1:9" x14ac:dyDescent="0.25">
      <c r="A83" s="37">
        <v>2</v>
      </c>
      <c r="B83" s="21" t="s">
        <v>85</v>
      </c>
      <c r="C83" s="22" t="s">
        <v>82</v>
      </c>
      <c r="D83" s="22" t="s">
        <v>161</v>
      </c>
      <c r="E83" s="22"/>
      <c r="F83" s="22"/>
      <c r="G83" s="47">
        <v>2.4</v>
      </c>
      <c r="H83" s="44">
        <v>0</v>
      </c>
      <c r="I83" s="47">
        <v>1.7333333333333334</v>
      </c>
    </row>
    <row r="84" spans="1:9" x14ac:dyDescent="0.25">
      <c r="A84" s="37">
        <v>2</v>
      </c>
      <c r="B84" s="21" t="s">
        <v>90</v>
      </c>
      <c r="C84" s="22" t="s">
        <v>82</v>
      </c>
      <c r="D84" s="22" t="s">
        <v>161</v>
      </c>
      <c r="E84" s="22"/>
      <c r="F84" s="22"/>
      <c r="G84" s="39">
        <v>2.35</v>
      </c>
      <c r="H84" s="44" t="s">
        <v>222</v>
      </c>
      <c r="I84" s="45">
        <v>0.7</v>
      </c>
    </row>
    <row r="85" spans="1:9" x14ac:dyDescent="0.25">
      <c r="A85" s="37">
        <v>2</v>
      </c>
      <c r="B85" s="21" t="s">
        <v>102</v>
      </c>
      <c r="C85" s="22" t="s">
        <v>82</v>
      </c>
      <c r="D85" s="22" t="s">
        <v>161</v>
      </c>
      <c r="E85" s="22"/>
      <c r="F85" s="22"/>
      <c r="G85" s="47">
        <v>2.2333333333333334</v>
      </c>
      <c r="H85" s="44" t="s">
        <v>223</v>
      </c>
      <c r="I85" s="47" t="s">
        <v>229</v>
      </c>
    </row>
    <row r="86" spans="1:9" x14ac:dyDescent="0.25">
      <c r="A86" s="37">
        <v>2</v>
      </c>
      <c r="B86" s="21" t="s">
        <v>116</v>
      </c>
      <c r="C86" s="22" t="s">
        <v>82</v>
      </c>
      <c r="D86" s="22" t="s">
        <v>161</v>
      </c>
      <c r="E86" s="22"/>
      <c r="F86" s="22"/>
      <c r="G86" s="47">
        <v>2.3333333333333335</v>
      </c>
      <c r="H86" s="44">
        <v>0.26666666666666666</v>
      </c>
      <c r="I86" s="47">
        <v>1</v>
      </c>
    </row>
    <row r="87" spans="1:9" x14ac:dyDescent="0.25">
      <c r="A87" s="37">
        <v>2</v>
      </c>
      <c r="B87" s="21" t="s">
        <v>83</v>
      </c>
      <c r="C87" s="22" t="s">
        <v>82</v>
      </c>
      <c r="D87" s="22"/>
      <c r="E87" s="22"/>
      <c r="F87" s="22"/>
      <c r="G87" s="42">
        <v>2.5</v>
      </c>
      <c r="H87" s="46">
        <v>0.7</v>
      </c>
      <c r="I87" s="42">
        <v>2.5</v>
      </c>
    </row>
    <row r="88" spans="1:9" x14ac:dyDescent="0.25">
      <c r="A88" s="37">
        <v>2</v>
      </c>
      <c r="B88" s="21" t="s">
        <v>84</v>
      </c>
      <c r="C88" s="22" t="s">
        <v>82</v>
      </c>
      <c r="D88" s="22"/>
      <c r="E88" s="22"/>
      <c r="F88" s="22"/>
      <c r="G88" s="39">
        <v>2.9</v>
      </c>
      <c r="H88" s="44">
        <v>0</v>
      </c>
      <c r="I88" s="45">
        <v>0.9</v>
      </c>
    </row>
    <row r="89" spans="1:9" x14ac:dyDescent="0.25">
      <c r="A89" s="37">
        <v>2</v>
      </c>
      <c r="B89" s="21" t="s">
        <v>86</v>
      </c>
      <c r="C89" s="22" t="s">
        <v>82</v>
      </c>
      <c r="D89" s="22"/>
      <c r="E89" s="22"/>
      <c r="F89" s="22"/>
      <c r="G89" s="47">
        <v>2.5666666666666669</v>
      </c>
      <c r="H89" s="44">
        <v>0.23333333333333331</v>
      </c>
      <c r="I89" s="44">
        <v>0.16666666666666666</v>
      </c>
    </row>
    <row r="90" spans="1:9" x14ac:dyDescent="0.25">
      <c r="A90" s="37">
        <v>2</v>
      </c>
      <c r="B90" s="21" t="s">
        <v>87</v>
      </c>
      <c r="C90" s="22" t="s">
        <v>82</v>
      </c>
      <c r="D90" s="22"/>
      <c r="E90" s="22"/>
      <c r="F90" s="22"/>
      <c r="G90" s="47">
        <v>2.5</v>
      </c>
      <c r="H90" s="44" t="s">
        <v>224</v>
      </c>
      <c r="I90" s="47">
        <v>1.3333333333333333</v>
      </c>
    </row>
    <row r="91" spans="1:9" x14ac:dyDescent="0.25">
      <c r="A91" s="37">
        <v>2</v>
      </c>
      <c r="B91" s="21" t="s">
        <v>88</v>
      </c>
      <c r="C91" s="22" t="s">
        <v>82</v>
      </c>
      <c r="D91" s="22"/>
      <c r="E91" s="22"/>
      <c r="F91" s="22"/>
      <c r="G91" s="47">
        <v>2.6</v>
      </c>
      <c r="H91" s="40">
        <v>0</v>
      </c>
      <c r="I91" s="47">
        <v>1.9333333333333333</v>
      </c>
    </row>
    <row r="92" spans="1:9" x14ac:dyDescent="0.25">
      <c r="A92" s="37">
        <v>2</v>
      </c>
      <c r="B92" s="21" t="s">
        <v>89</v>
      </c>
      <c r="C92" s="22" t="s">
        <v>82</v>
      </c>
      <c r="D92" s="21" t="s">
        <v>215</v>
      </c>
      <c r="F92" s="21" t="s">
        <v>199</v>
      </c>
      <c r="G92" s="47">
        <v>2.34</v>
      </c>
      <c r="H92" s="44">
        <v>0.1575</v>
      </c>
      <c r="I92" s="47" t="s">
        <v>230</v>
      </c>
    </row>
    <row r="93" spans="1:9" x14ac:dyDescent="0.25">
      <c r="A93" s="37">
        <v>2</v>
      </c>
      <c r="B93" s="21" t="s">
        <v>91</v>
      </c>
      <c r="C93" s="22" t="s">
        <v>82</v>
      </c>
      <c r="D93" s="22"/>
      <c r="E93" s="22"/>
      <c r="F93" s="22"/>
      <c r="G93" s="47">
        <v>2.4</v>
      </c>
      <c r="H93" s="44" t="s">
        <v>221</v>
      </c>
      <c r="I93" s="49">
        <v>0.56666666666666665</v>
      </c>
    </row>
    <row r="94" spans="1:9" x14ac:dyDescent="0.25">
      <c r="A94" s="37">
        <v>2</v>
      </c>
      <c r="B94" s="21" t="s">
        <v>92</v>
      </c>
      <c r="C94" s="22" t="s">
        <v>82</v>
      </c>
      <c r="D94" s="22"/>
      <c r="E94" s="22"/>
      <c r="F94" s="22"/>
      <c r="G94" s="47">
        <v>2.35</v>
      </c>
      <c r="H94" s="47" t="s">
        <v>225</v>
      </c>
      <c r="I94" s="47" t="s">
        <v>231</v>
      </c>
    </row>
    <row r="95" spans="1:9" x14ac:dyDescent="0.25">
      <c r="A95" s="37">
        <v>2</v>
      </c>
      <c r="B95" s="21" t="s">
        <v>93</v>
      </c>
      <c r="C95" s="22" t="s">
        <v>82</v>
      </c>
      <c r="D95" s="22"/>
      <c r="E95" s="22"/>
      <c r="F95" s="22"/>
      <c r="G95" s="47">
        <v>2.5</v>
      </c>
      <c r="H95" s="44">
        <v>0.26666666666666666</v>
      </c>
      <c r="I95" s="47">
        <v>1.1666666666666667</v>
      </c>
    </row>
    <row r="96" spans="1:9" x14ac:dyDescent="0.25">
      <c r="A96" s="37">
        <v>2</v>
      </c>
      <c r="B96" s="21" t="s">
        <v>94</v>
      </c>
      <c r="C96" s="22" t="s">
        <v>82</v>
      </c>
      <c r="D96" s="22"/>
      <c r="E96" s="22"/>
      <c r="F96" s="22"/>
      <c r="G96" s="39">
        <v>2.65</v>
      </c>
      <c r="H96" s="49">
        <v>0.93333333333333324</v>
      </c>
      <c r="I96" s="39">
        <v>1.1499999999999999</v>
      </c>
    </row>
    <row r="97" spans="1:10" x14ac:dyDescent="0.25">
      <c r="A97" s="37">
        <v>2</v>
      </c>
      <c r="B97" s="21" t="s">
        <v>95</v>
      </c>
      <c r="C97" s="22" t="s">
        <v>82</v>
      </c>
      <c r="D97" s="22"/>
      <c r="E97" s="22"/>
      <c r="F97" s="22"/>
      <c r="G97" s="47">
        <v>2.2666666666666666</v>
      </c>
      <c r="H97" s="44" t="s">
        <v>226</v>
      </c>
      <c r="I97" s="49">
        <v>0.76666666666666661</v>
      </c>
    </row>
    <row r="98" spans="1:10" x14ac:dyDescent="0.25">
      <c r="A98" s="37">
        <v>2</v>
      </c>
      <c r="B98" s="21" t="s">
        <v>96</v>
      </c>
      <c r="C98" s="22" t="s">
        <v>82</v>
      </c>
      <c r="D98" s="22"/>
      <c r="E98" s="22"/>
      <c r="F98" s="22"/>
      <c r="G98" s="47">
        <v>1.7</v>
      </c>
      <c r="H98" s="47" t="s">
        <v>227</v>
      </c>
      <c r="I98" s="44" t="s">
        <v>238</v>
      </c>
      <c r="J98" s="17"/>
    </row>
    <row r="99" spans="1:10" x14ac:dyDescent="0.25">
      <c r="A99" s="37">
        <v>2</v>
      </c>
      <c r="B99" s="21" t="s">
        <v>97</v>
      </c>
      <c r="C99" s="22" t="s">
        <v>82</v>
      </c>
      <c r="D99" s="22"/>
      <c r="E99" s="22"/>
      <c r="F99" s="22"/>
      <c r="G99" s="47">
        <v>1.5</v>
      </c>
      <c r="H99" s="44" t="s">
        <v>222</v>
      </c>
      <c r="I99" s="44">
        <v>0.33333333333333331</v>
      </c>
    </row>
    <row r="100" spans="1:10" x14ac:dyDescent="0.25">
      <c r="A100" s="37">
        <v>2</v>
      </c>
      <c r="B100" s="21" t="s">
        <v>98</v>
      </c>
      <c r="C100" s="22" t="s">
        <v>82</v>
      </c>
      <c r="D100" s="22"/>
      <c r="E100" s="22"/>
      <c r="F100" s="22"/>
      <c r="G100" s="47">
        <v>2.3333333333333335</v>
      </c>
      <c r="H100" s="44">
        <v>9.9999999999999992E-2</v>
      </c>
      <c r="I100" s="49">
        <v>0.83333333333333337</v>
      </c>
    </row>
    <row r="101" spans="1:10" x14ac:dyDescent="0.25">
      <c r="A101" s="37">
        <v>2</v>
      </c>
      <c r="B101" s="21" t="s">
        <v>99</v>
      </c>
      <c r="C101" s="22" t="s">
        <v>82</v>
      </c>
      <c r="D101" s="22"/>
      <c r="E101" s="22"/>
      <c r="F101" s="22"/>
      <c r="G101" s="47">
        <v>2.5</v>
      </c>
      <c r="H101" s="44">
        <v>0</v>
      </c>
      <c r="I101" s="47">
        <v>1.1666666666666667</v>
      </c>
    </row>
    <row r="102" spans="1:10" x14ac:dyDescent="0.25">
      <c r="A102" s="37">
        <v>2</v>
      </c>
      <c r="B102" s="21" t="s">
        <v>101</v>
      </c>
      <c r="C102" s="22" t="s">
        <v>82</v>
      </c>
      <c r="D102" s="22"/>
      <c r="E102" s="22"/>
      <c r="F102" s="22"/>
      <c r="G102" s="47">
        <v>2.1666666666666665</v>
      </c>
      <c r="H102" s="44">
        <v>0.16666666666666666</v>
      </c>
      <c r="I102" s="49">
        <v>0.83333333333333337</v>
      </c>
    </row>
    <row r="103" spans="1:10" x14ac:dyDescent="0.25">
      <c r="A103" s="37">
        <v>2</v>
      </c>
      <c r="B103" s="21" t="s">
        <v>103</v>
      </c>
      <c r="C103" s="22" t="s">
        <v>82</v>
      </c>
      <c r="D103" s="22"/>
      <c r="E103" s="22"/>
      <c r="F103" s="22"/>
      <c r="G103" s="47">
        <v>2.4</v>
      </c>
      <c r="H103" s="44">
        <v>6.6666666666666666E-2</v>
      </c>
      <c r="I103" s="49">
        <v>0.73333333333333339</v>
      </c>
    </row>
    <row r="104" spans="1:10" x14ac:dyDescent="0.25">
      <c r="A104" s="37">
        <v>2</v>
      </c>
      <c r="B104" s="21" t="s">
        <v>104</v>
      </c>
      <c r="C104" s="22" t="s">
        <v>82</v>
      </c>
      <c r="D104" s="22"/>
      <c r="E104" s="22"/>
      <c r="F104" s="22"/>
      <c r="G104" s="47">
        <v>1.4666666666666668</v>
      </c>
      <c r="H104" s="44">
        <v>3.3333333333333333E-2</v>
      </c>
      <c r="I104" s="49">
        <v>0.76666666666666661</v>
      </c>
    </row>
    <row r="105" spans="1:10" x14ac:dyDescent="0.25">
      <c r="A105" s="37">
        <v>2</v>
      </c>
      <c r="B105" s="21" t="s">
        <v>105</v>
      </c>
      <c r="C105" s="22" t="s">
        <v>82</v>
      </c>
      <c r="D105" s="22"/>
      <c r="E105" s="22"/>
      <c r="F105" s="22"/>
      <c r="G105" s="47">
        <v>2.2333333333333334</v>
      </c>
      <c r="H105" s="40">
        <v>0.45</v>
      </c>
      <c r="I105" s="39">
        <v>1</v>
      </c>
    </row>
    <row r="106" spans="1:10" x14ac:dyDescent="0.25">
      <c r="A106" s="37">
        <v>2</v>
      </c>
      <c r="B106" s="21" t="s">
        <v>106</v>
      </c>
      <c r="C106" s="22" t="s">
        <v>82</v>
      </c>
      <c r="D106" s="22"/>
      <c r="E106" s="22"/>
      <c r="F106" s="22"/>
      <c r="G106" s="47">
        <v>2.0333333333333332</v>
      </c>
      <c r="H106" s="44">
        <v>0.43333333333333335</v>
      </c>
      <c r="I106" s="44">
        <v>0.19999999999999998</v>
      </c>
    </row>
    <row r="107" spans="1:10" x14ac:dyDescent="0.25">
      <c r="A107" s="37">
        <v>2</v>
      </c>
      <c r="B107" s="21" t="s">
        <v>107</v>
      </c>
      <c r="C107" s="22" t="s">
        <v>82</v>
      </c>
      <c r="D107" s="22"/>
      <c r="E107" s="22"/>
      <c r="F107" s="22"/>
      <c r="G107" s="47">
        <v>1.5</v>
      </c>
      <c r="H107" s="44">
        <v>0</v>
      </c>
      <c r="I107" s="49">
        <v>0.76666666666666661</v>
      </c>
    </row>
    <row r="108" spans="1:10" x14ac:dyDescent="0.25">
      <c r="A108" s="37">
        <v>2</v>
      </c>
      <c r="B108" s="21" t="s">
        <v>108</v>
      </c>
      <c r="C108" s="22" t="s">
        <v>82</v>
      </c>
      <c r="D108" s="22"/>
      <c r="E108" s="22"/>
      <c r="F108" s="22"/>
      <c r="G108" s="47">
        <v>2.1</v>
      </c>
      <c r="H108" s="44">
        <v>0.26666666666666666</v>
      </c>
      <c r="I108" s="44">
        <v>0.43333333333333335</v>
      </c>
    </row>
    <row r="109" spans="1:10" x14ac:dyDescent="0.25">
      <c r="A109" s="37">
        <v>2</v>
      </c>
      <c r="B109" s="21" t="s">
        <v>109</v>
      </c>
      <c r="C109" s="22" t="s">
        <v>82</v>
      </c>
      <c r="D109" s="22"/>
      <c r="E109" s="22"/>
      <c r="F109" s="22"/>
      <c r="G109" s="47">
        <v>2.2666666666666666</v>
      </c>
      <c r="H109" s="40">
        <v>0</v>
      </c>
      <c r="I109" s="47">
        <v>2.1</v>
      </c>
    </row>
    <row r="110" spans="1:10" x14ac:dyDescent="0.25">
      <c r="A110" s="37">
        <v>2</v>
      </c>
      <c r="B110" s="21" t="s">
        <v>110</v>
      </c>
      <c r="C110" s="22" t="s">
        <v>82</v>
      </c>
      <c r="D110" s="22"/>
      <c r="E110" s="22"/>
      <c r="F110" s="22"/>
      <c r="G110" s="47">
        <v>2.5</v>
      </c>
      <c r="H110" s="44" t="s">
        <v>221</v>
      </c>
      <c r="I110" s="47" t="s">
        <v>232</v>
      </c>
    </row>
    <row r="111" spans="1:10" x14ac:dyDescent="0.25">
      <c r="A111" s="37">
        <v>2</v>
      </c>
      <c r="B111" s="21" t="s">
        <v>111</v>
      </c>
      <c r="C111" s="22" t="s">
        <v>82</v>
      </c>
      <c r="D111" s="22"/>
      <c r="E111" s="22"/>
      <c r="F111" s="22"/>
      <c r="G111" s="47">
        <v>2.1666666666666665</v>
      </c>
      <c r="H111" s="44" t="s">
        <v>226</v>
      </c>
      <c r="I111" s="44">
        <v>0.16666666666666666</v>
      </c>
    </row>
    <row r="112" spans="1:10" x14ac:dyDescent="0.25">
      <c r="A112" s="37">
        <v>2</v>
      </c>
      <c r="B112" s="21" t="s">
        <v>112</v>
      </c>
      <c r="C112" s="22" t="s">
        <v>82</v>
      </c>
      <c r="D112" s="22"/>
      <c r="E112" s="22"/>
      <c r="F112" s="22"/>
      <c r="G112" s="47">
        <v>2.2666666666666666</v>
      </c>
      <c r="H112" s="44" t="s">
        <v>226</v>
      </c>
      <c r="I112" s="47">
        <v>1.4333333333333333</v>
      </c>
    </row>
    <row r="113" spans="1:9" x14ac:dyDescent="0.25">
      <c r="A113" s="37">
        <v>2</v>
      </c>
      <c r="B113" s="21" t="s">
        <v>113</v>
      </c>
      <c r="C113" s="22" t="s">
        <v>82</v>
      </c>
      <c r="D113" s="22"/>
      <c r="E113" s="22"/>
      <c r="F113" s="22"/>
      <c r="G113" s="47">
        <v>2.6666666666666665</v>
      </c>
      <c r="H113" s="44">
        <v>0</v>
      </c>
      <c r="I113" s="47">
        <v>1</v>
      </c>
    </row>
    <row r="114" spans="1:9" x14ac:dyDescent="0.25">
      <c r="A114" s="37">
        <v>2</v>
      </c>
      <c r="B114" s="21" t="s">
        <v>114</v>
      </c>
      <c r="C114" s="22" t="s">
        <v>82</v>
      </c>
      <c r="D114" s="22"/>
      <c r="E114" s="22"/>
      <c r="F114" s="22"/>
      <c r="G114" s="47">
        <v>1.7666666666666666</v>
      </c>
      <c r="H114" s="44" t="s">
        <v>222</v>
      </c>
      <c r="I114" s="47">
        <v>1</v>
      </c>
    </row>
    <row r="115" spans="1:9" x14ac:dyDescent="0.25">
      <c r="A115" s="37">
        <v>2</v>
      </c>
      <c r="B115" s="21" t="s">
        <v>115</v>
      </c>
      <c r="C115" s="22" t="s">
        <v>82</v>
      </c>
      <c r="D115" s="22"/>
      <c r="E115" s="22"/>
      <c r="F115" s="22"/>
      <c r="G115" s="47">
        <v>2.5</v>
      </c>
      <c r="H115" s="47" t="s">
        <v>228</v>
      </c>
      <c r="I115" s="47" t="s">
        <v>233</v>
      </c>
    </row>
    <row r="116" spans="1:9" x14ac:dyDescent="0.25">
      <c r="A116" s="37">
        <v>2</v>
      </c>
      <c r="B116" s="21" t="s">
        <v>117</v>
      </c>
      <c r="C116" s="22" t="s">
        <v>82</v>
      </c>
      <c r="D116" s="22"/>
      <c r="E116" s="22"/>
      <c r="F116" s="22"/>
      <c r="G116" s="47">
        <v>2.5666666666666669</v>
      </c>
      <c r="H116" s="44">
        <v>0</v>
      </c>
      <c r="I116" s="49">
        <v>0.9</v>
      </c>
    </row>
    <row r="117" spans="1:9" x14ac:dyDescent="0.25">
      <c r="A117" s="37">
        <v>2</v>
      </c>
      <c r="B117" s="21" t="s">
        <v>118</v>
      </c>
      <c r="C117" s="22" t="s">
        <v>82</v>
      </c>
      <c r="D117" s="22"/>
      <c r="E117" s="22"/>
      <c r="F117" s="22"/>
      <c r="G117" s="47">
        <v>2</v>
      </c>
      <c r="H117" s="44">
        <v>0.33333333333333331</v>
      </c>
      <c r="I117" s="49">
        <v>0.76666666666666661</v>
      </c>
    </row>
    <row r="118" spans="1:9" x14ac:dyDescent="0.25">
      <c r="A118" s="37">
        <v>2</v>
      </c>
      <c r="B118" s="21" t="s">
        <v>119</v>
      </c>
      <c r="C118" s="22" t="s">
        <v>82</v>
      </c>
      <c r="D118" s="22"/>
      <c r="E118" s="22"/>
      <c r="F118" s="22"/>
      <c r="G118" s="39">
        <v>2.4</v>
      </c>
      <c r="H118" s="44" t="s">
        <v>224</v>
      </c>
      <c r="I118" s="45">
        <v>0.55000000000000004</v>
      </c>
    </row>
    <row r="119" spans="1:9" x14ac:dyDescent="0.25">
      <c r="A119" s="37">
        <v>2</v>
      </c>
      <c r="B119" s="21" t="s">
        <v>120</v>
      </c>
      <c r="C119" s="22" t="s">
        <v>82</v>
      </c>
      <c r="D119" s="22"/>
      <c r="E119" s="22"/>
      <c r="F119" s="22"/>
      <c r="G119" s="47">
        <v>2.4333333333333331</v>
      </c>
      <c r="H119" s="44">
        <v>0</v>
      </c>
      <c r="I119" s="47" t="s">
        <v>232</v>
      </c>
    </row>
    <row r="120" spans="1:9" x14ac:dyDescent="0.25">
      <c r="A120" s="37">
        <v>2</v>
      </c>
      <c r="B120" s="21" t="s">
        <v>121</v>
      </c>
      <c r="C120" s="22" t="s">
        <v>82</v>
      </c>
      <c r="D120" s="22"/>
      <c r="E120" s="22"/>
      <c r="F120" s="22"/>
      <c r="G120" s="47">
        <v>2.5</v>
      </c>
      <c r="H120" s="44" t="s">
        <v>220</v>
      </c>
      <c r="I120" s="47">
        <v>1.5</v>
      </c>
    </row>
    <row r="121" spans="1:9" x14ac:dyDescent="0.25">
      <c r="A121" s="37">
        <v>2</v>
      </c>
      <c r="B121" s="21" t="s">
        <v>122</v>
      </c>
      <c r="C121" s="22" t="s">
        <v>82</v>
      </c>
      <c r="D121" s="22"/>
      <c r="E121" s="22"/>
      <c r="F121" s="22"/>
      <c r="G121" s="42">
        <v>1</v>
      </c>
      <c r="H121" s="40" t="s">
        <v>221</v>
      </c>
      <c r="I121" s="42">
        <v>1</v>
      </c>
    </row>
    <row r="122" spans="1:9" x14ac:dyDescent="0.25">
      <c r="A122" s="37">
        <v>2</v>
      </c>
      <c r="B122" s="21" t="s">
        <v>243</v>
      </c>
      <c r="C122" s="22" t="s">
        <v>82</v>
      </c>
      <c r="D122" s="22"/>
      <c r="E122" s="22"/>
      <c r="F122" s="22"/>
      <c r="G122" s="39">
        <v>2.15</v>
      </c>
      <c r="H122" s="44">
        <v>9.9999999999999992E-2</v>
      </c>
      <c r="I122" s="40">
        <v>0.3</v>
      </c>
    </row>
    <row r="123" spans="1:9" x14ac:dyDescent="0.25">
      <c r="A123" s="37">
        <v>2</v>
      </c>
      <c r="B123" s="21" t="s">
        <v>124</v>
      </c>
      <c r="C123" s="22" t="s">
        <v>82</v>
      </c>
      <c r="D123" s="22"/>
      <c r="E123" s="22"/>
      <c r="F123" s="22"/>
      <c r="G123" s="39">
        <v>3</v>
      </c>
      <c r="H123" s="44">
        <v>0.3666666666666667</v>
      </c>
      <c r="I123" s="39">
        <v>1</v>
      </c>
    </row>
    <row r="124" spans="1:9" x14ac:dyDescent="0.25">
      <c r="A124" s="37">
        <v>2</v>
      </c>
      <c r="B124" s="21" t="s">
        <v>81</v>
      </c>
      <c r="C124" s="22" t="s">
        <v>82</v>
      </c>
      <c r="D124" s="22"/>
      <c r="E124" s="22"/>
      <c r="F124" s="22"/>
      <c r="G124" s="42">
        <v>3</v>
      </c>
      <c r="H124" s="41">
        <v>0</v>
      </c>
      <c r="I124" s="41">
        <v>0</v>
      </c>
    </row>
    <row r="125" spans="1:9" x14ac:dyDescent="0.25">
      <c r="A125" s="37">
        <v>2</v>
      </c>
      <c r="B125" s="21" t="s">
        <v>125</v>
      </c>
      <c r="C125" s="22" t="s">
        <v>82</v>
      </c>
      <c r="D125" s="22"/>
      <c r="E125" s="22"/>
      <c r="F125" s="22"/>
      <c r="G125" s="39">
        <v>3</v>
      </c>
      <c r="H125" s="44">
        <v>0.33333333333333331</v>
      </c>
      <c r="I125" s="40">
        <v>0.5</v>
      </c>
    </row>
    <row r="126" spans="1:9" x14ac:dyDescent="0.25">
      <c r="A126" s="37">
        <v>2</v>
      </c>
      <c r="B126" s="21" t="s">
        <v>126</v>
      </c>
      <c r="C126" s="22" t="s">
        <v>82</v>
      </c>
      <c r="D126" s="22"/>
      <c r="E126" s="22"/>
      <c r="F126" s="22"/>
      <c r="G126" s="42">
        <v>2.5</v>
      </c>
      <c r="H126" s="41">
        <v>0</v>
      </c>
      <c r="I126" s="41">
        <v>0</v>
      </c>
    </row>
    <row r="127" spans="1:9" x14ac:dyDescent="0.25">
      <c r="A127" s="37">
        <v>2</v>
      </c>
      <c r="B127" s="21" t="s">
        <v>127</v>
      </c>
      <c r="C127" s="22" t="s">
        <v>82</v>
      </c>
      <c r="D127" s="22"/>
      <c r="E127" s="22"/>
      <c r="F127" s="22"/>
      <c r="G127" s="39">
        <v>3</v>
      </c>
      <c r="H127" s="41">
        <v>0</v>
      </c>
      <c r="I127" s="39">
        <v>1.75</v>
      </c>
    </row>
    <row r="128" spans="1:9" x14ac:dyDescent="0.25">
      <c r="A128" s="37">
        <v>2</v>
      </c>
      <c r="B128" s="21" t="s">
        <v>128</v>
      </c>
      <c r="C128" s="22" t="s">
        <v>82</v>
      </c>
      <c r="D128" s="22"/>
      <c r="E128" s="22"/>
      <c r="F128" s="22"/>
      <c r="G128" s="47">
        <v>2.4</v>
      </c>
      <c r="H128" s="49">
        <v>0.56666666666666665</v>
      </c>
      <c r="I128" s="47">
        <v>2.4</v>
      </c>
    </row>
    <row r="129" spans="1:9" x14ac:dyDescent="0.25">
      <c r="A129" s="37">
        <v>2</v>
      </c>
      <c r="B129" s="21" t="s">
        <v>130</v>
      </c>
      <c r="C129" s="22" t="s">
        <v>82</v>
      </c>
      <c r="D129" s="22"/>
      <c r="E129" s="22"/>
      <c r="F129" s="22"/>
      <c r="G129" s="47">
        <v>2.7333333333333329</v>
      </c>
      <c r="H129" s="44">
        <v>6.6666666666666666E-2</v>
      </c>
      <c r="I129" s="47">
        <v>1.1666666666666667</v>
      </c>
    </row>
    <row r="130" spans="1:9" x14ac:dyDescent="0.25">
      <c r="A130" s="37">
        <v>2</v>
      </c>
      <c r="B130" s="21" t="s">
        <v>131</v>
      </c>
      <c r="C130" s="22" t="s">
        <v>82</v>
      </c>
      <c r="D130" s="22"/>
      <c r="E130" s="22"/>
      <c r="F130" s="22"/>
      <c r="G130" s="39">
        <v>1.75</v>
      </c>
      <c r="H130" s="44">
        <v>0</v>
      </c>
      <c r="I130" s="40">
        <v>0</v>
      </c>
    </row>
    <row r="131" spans="1:9" x14ac:dyDescent="0.25">
      <c r="A131" s="37">
        <v>2</v>
      </c>
      <c r="B131" s="21" t="s">
        <v>132</v>
      </c>
      <c r="C131" s="22" t="s">
        <v>82</v>
      </c>
      <c r="D131" s="22"/>
      <c r="E131" s="22"/>
      <c r="F131" s="22"/>
      <c r="G131" s="47">
        <v>2.6666666666666665</v>
      </c>
      <c r="H131" s="44">
        <v>0</v>
      </c>
      <c r="I131" s="47">
        <v>2</v>
      </c>
    </row>
    <row r="132" spans="1:9" x14ac:dyDescent="0.25">
      <c r="A132" s="37">
        <v>2</v>
      </c>
      <c r="B132" s="21" t="s">
        <v>133</v>
      </c>
      <c r="C132" s="22" t="s">
        <v>82</v>
      </c>
      <c r="D132" s="22"/>
      <c r="E132" s="22"/>
      <c r="F132" s="22"/>
      <c r="G132" s="42">
        <v>2</v>
      </c>
      <c r="H132" s="40">
        <v>0.15</v>
      </c>
      <c r="I132" s="41">
        <v>0</v>
      </c>
    </row>
    <row r="133" spans="1:9" x14ac:dyDescent="0.25">
      <c r="A133" s="37">
        <v>2</v>
      </c>
      <c r="B133" s="21" t="s">
        <v>134</v>
      </c>
      <c r="C133" s="22" t="s">
        <v>82</v>
      </c>
      <c r="D133" s="22"/>
      <c r="E133" s="22"/>
      <c r="F133" s="22"/>
      <c r="G133" s="39">
        <v>2.5</v>
      </c>
      <c r="H133" s="41">
        <v>0</v>
      </c>
      <c r="I133" s="42">
        <v>1</v>
      </c>
    </row>
    <row r="134" spans="1:9" x14ac:dyDescent="0.25">
      <c r="A134" s="37">
        <v>2</v>
      </c>
      <c r="B134" s="21" t="s">
        <v>136</v>
      </c>
      <c r="C134" s="22" t="s">
        <v>135</v>
      </c>
      <c r="D134" s="22"/>
      <c r="E134" s="22"/>
      <c r="F134" s="22"/>
      <c r="G134" s="39">
        <v>2.5</v>
      </c>
      <c r="H134" s="40">
        <v>0</v>
      </c>
      <c r="I134" s="39">
        <v>1.5</v>
      </c>
    </row>
    <row r="135" spans="1:9" x14ac:dyDescent="0.25">
      <c r="A135" s="37">
        <v>2</v>
      </c>
      <c r="B135" s="21" t="s">
        <v>137</v>
      </c>
      <c r="C135" s="22" t="s">
        <v>135</v>
      </c>
      <c r="D135" s="22"/>
      <c r="E135" s="22"/>
      <c r="F135" s="22"/>
      <c r="G135" s="39">
        <v>1.5</v>
      </c>
      <c r="H135" s="41">
        <v>0</v>
      </c>
      <c r="I135" s="39">
        <v>1</v>
      </c>
    </row>
    <row r="136" spans="1:9" x14ac:dyDescent="0.25">
      <c r="A136" s="37">
        <v>2</v>
      </c>
      <c r="B136" s="21" t="s">
        <v>138</v>
      </c>
      <c r="C136" s="22" t="s">
        <v>135</v>
      </c>
      <c r="D136" s="22"/>
      <c r="E136" s="22"/>
      <c r="F136" s="22"/>
      <c r="G136" s="40">
        <v>0.5</v>
      </c>
      <c r="H136" s="40">
        <v>0</v>
      </c>
      <c r="I136" s="40">
        <v>0.25</v>
      </c>
    </row>
    <row r="137" spans="1:9" x14ac:dyDescent="0.25">
      <c r="A137" s="37">
        <v>2</v>
      </c>
      <c r="B137" s="21" t="s">
        <v>139</v>
      </c>
      <c r="C137" s="22" t="s">
        <v>135</v>
      </c>
      <c r="D137" s="22"/>
      <c r="E137" s="22"/>
      <c r="F137" s="22"/>
      <c r="G137" s="39">
        <v>2</v>
      </c>
      <c r="H137" s="41">
        <v>0</v>
      </c>
      <c r="I137" s="45">
        <v>0.55000000000000004</v>
      </c>
    </row>
    <row r="138" spans="1:9" x14ac:dyDescent="0.25">
      <c r="A138" s="37">
        <v>2</v>
      </c>
      <c r="B138" s="21" t="s">
        <v>140</v>
      </c>
      <c r="C138" s="22" t="s">
        <v>135</v>
      </c>
      <c r="D138" s="22"/>
      <c r="E138" s="22"/>
      <c r="F138" s="22"/>
      <c r="G138" s="39">
        <v>2.9</v>
      </c>
      <c r="H138" s="41">
        <v>0</v>
      </c>
      <c r="I138" s="40">
        <v>0.15</v>
      </c>
    </row>
    <row r="139" spans="1:9" x14ac:dyDescent="0.25">
      <c r="A139" s="37">
        <v>2</v>
      </c>
      <c r="B139" s="21" t="s">
        <v>196</v>
      </c>
      <c r="C139" s="22" t="s">
        <v>135</v>
      </c>
      <c r="D139" s="22"/>
      <c r="E139" s="22"/>
      <c r="F139" s="22"/>
      <c r="G139" s="39">
        <v>2.5</v>
      </c>
      <c r="H139" s="41">
        <v>0</v>
      </c>
      <c r="I139" s="40">
        <v>0.25</v>
      </c>
    </row>
    <row r="140" spans="1:9" x14ac:dyDescent="0.25">
      <c r="A140" s="37">
        <v>2</v>
      </c>
      <c r="B140" s="21" t="s">
        <v>141</v>
      </c>
      <c r="C140" s="22" t="s">
        <v>135</v>
      </c>
      <c r="D140" s="22"/>
      <c r="E140" s="22"/>
      <c r="F140" s="22"/>
      <c r="G140" s="47">
        <v>1.7333333333333334</v>
      </c>
      <c r="H140" s="41">
        <v>0</v>
      </c>
      <c r="I140" s="44" t="s">
        <v>221</v>
      </c>
    </row>
    <row r="141" spans="1:9" x14ac:dyDescent="0.25">
      <c r="A141" s="37">
        <v>2</v>
      </c>
      <c r="B141" s="21" t="s">
        <v>154</v>
      </c>
      <c r="C141" s="22" t="s">
        <v>135</v>
      </c>
      <c r="D141" s="22"/>
      <c r="E141" s="22"/>
      <c r="F141" s="22"/>
      <c r="G141" s="47">
        <v>1.625</v>
      </c>
      <c r="H141" s="44" t="s">
        <v>221</v>
      </c>
      <c r="I141" s="47" t="s">
        <v>230</v>
      </c>
    </row>
    <row r="142" spans="1:9" x14ac:dyDescent="0.25">
      <c r="A142" s="37">
        <v>2</v>
      </c>
      <c r="B142" s="21" t="s">
        <v>142</v>
      </c>
      <c r="C142" s="22" t="s">
        <v>135</v>
      </c>
      <c r="D142" s="22"/>
      <c r="E142" s="22"/>
      <c r="F142" s="22"/>
      <c r="G142" s="43"/>
      <c r="H142" s="40">
        <v>0</v>
      </c>
      <c r="I142" s="43"/>
    </row>
    <row r="143" spans="1:9" x14ac:dyDescent="0.25">
      <c r="A143" s="37">
        <v>2</v>
      </c>
      <c r="B143" s="21" t="s">
        <v>143</v>
      </c>
      <c r="C143" s="22" t="s">
        <v>135</v>
      </c>
      <c r="D143" s="22"/>
      <c r="E143" s="22"/>
      <c r="F143" s="22"/>
      <c r="G143" s="42">
        <v>2</v>
      </c>
      <c r="H143" s="41">
        <v>0</v>
      </c>
      <c r="I143" s="41">
        <v>0.5</v>
      </c>
    </row>
    <row r="144" spans="1:9" x14ac:dyDescent="0.25">
      <c r="A144" s="37">
        <v>2</v>
      </c>
      <c r="B144" s="21" t="s">
        <v>144</v>
      </c>
      <c r="C144" s="22" t="s">
        <v>135</v>
      </c>
      <c r="D144" s="22"/>
      <c r="E144" s="22"/>
      <c r="F144" s="22"/>
      <c r="G144" s="42">
        <v>3</v>
      </c>
      <c r="H144" s="41">
        <v>0</v>
      </c>
      <c r="I144" s="41">
        <v>0.5</v>
      </c>
    </row>
    <row r="145" spans="1:9" x14ac:dyDescent="0.25">
      <c r="A145" s="37">
        <v>2</v>
      </c>
      <c r="B145" s="21" t="s">
        <v>145</v>
      </c>
      <c r="C145" s="22" t="s">
        <v>135</v>
      </c>
      <c r="D145" s="22"/>
      <c r="E145" s="22"/>
      <c r="F145" s="22"/>
      <c r="G145" s="39">
        <v>1.25</v>
      </c>
      <c r="H145" s="40">
        <v>0</v>
      </c>
      <c r="I145" s="40">
        <v>0.25</v>
      </c>
    </row>
    <row r="146" spans="1:9" x14ac:dyDescent="0.25">
      <c r="A146" s="37">
        <v>2</v>
      </c>
      <c r="B146" s="21" t="s">
        <v>146</v>
      </c>
      <c r="C146" s="22" t="s">
        <v>135</v>
      </c>
      <c r="D146" s="22"/>
      <c r="E146" s="22"/>
      <c r="F146" s="22"/>
      <c r="G146" s="39">
        <v>1</v>
      </c>
      <c r="H146" s="41">
        <v>0</v>
      </c>
      <c r="I146" s="45" t="s">
        <v>234</v>
      </c>
    </row>
    <row r="147" spans="1:9" x14ac:dyDescent="0.25">
      <c r="A147" s="37">
        <v>2</v>
      </c>
      <c r="B147" s="21" t="s">
        <v>153</v>
      </c>
      <c r="C147" s="22" t="s">
        <v>135</v>
      </c>
      <c r="D147" s="22"/>
      <c r="E147" s="22"/>
      <c r="F147" s="22"/>
      <c r="G147" s="39">
        <v>1.8</v>
      </c>
      <c r="H147" s="43"/>
      <c r="I147" s="39" t="s">
        <v>228</v>
      </c>
    </row>
    <row r="148" spans="1:9" x14ac:dyDescent="0.25">
      <c r="A148" s="37">
        <v>2</v>
      </c>
      <c r="B148" s="21" t="s">
        <v>147</v>
      </c>
      <c r="C148" s="22" t="s">
        <v>135</v>
      </c>
      <c r="D148" s="22"/>
      <c r="E148" s="22"/>
      <c r="F148" s="22"/>
      <c r="G148" s="39">
        <v>0.95</v>
      </c>
      <c r="H148" s="41">
        <v>0</v>
      </c>
      <c r="I148" s="45" t="s">
        <v>235</v>
      </c>
    </row>
    <row r="149" spans="1:9" x14ac:dyDescent="0.25">
      <c r="A149" s="37">
        <v>2</v>
      </c>
      <c r="B149" s="21" t="s">
        <v>148</v>
      </c>
      <c r="C149" s="22" t="s">
        <v>135</v>
      </c>
      <c r="D149" s="22"/>
      <c r="E149" s="22"/>
      <c r="F149" s="22"/>
      <c r="G149" s="43"/>
      <c r="H149" s="41">
        <v>0</v>
      </c>
      <c r="I149" s="43"/>
    </row>
    <row r="150" spans="1:9" x14ac:dyDescent="0.25">
      <c r="A150" s="37">
        <v>2</v>
      </c>
      <c r="B150" s="21" t="s">
        <v>149</v>
      </c>
      <c r="C150" s="22" t="s">
        <v>135</v>
      </c>
      <c r="D150" s="22"/>
      <c r="E150" s="22"/>
      <c r="F150" s="22"/>
      <c r="G150" s="42">
        <v>1.8</v>
      </c>
      <c r="H150" s="40">
        <v>0</v>
      </c>
      <c r="I150" s="46">
        <v>0.8</v>
      </c>
    </row>
    <row r="151" spans="1:9" x14ac:dyDescent="0.25">
      <c r="A151" s="37">
        <v>2</v>
      </c>
      <c r="B151" s="21" t="s">
        <v>150</v>
      </c>
      <c r="C151" s="22" t="s">
        <v>135</v>
      </c>
      <c r="D151" s="22"/>
      <c r="E151" s="22"/>
      <c r="F151" s="22"/>
      <c r="G151" s="47">
        <v>1.7333333333333334</v>
      </c>
      <c r="H151" s="41">
        <v>0</v>
      </c>
      <c r="I151" s="47" t="s">
        <v>236</v>
      </c>
    </row>
    <row r="152" spans="1:9" x14ac:dyDescent="0.25">
      <c r="A152" s="37">
        <v>2</v>
      </c>
      <c r="B152" s="21" t="s">
        <v>151</v>
      </c>
      <c r="C152" s="22" t="s">
        <v>135</v>
      </c>
      <c r="D152" s="22"/>
      <c r="E152" s="22"/>
      <c r="F152" s="22"/>
      <c r="G152" s="43"/>
      <c r="H152" s="41">
        <v>0</v>
      </c>
      <c r="I152" s="41" t="s">
        <v>219</v>
      </c>
    </row>
    <row r="153" spans="1:9" x14ac:dyDescent="0.25">
      <c r="A153" s="37">
        <v>2</v>
      </c>
      <c r="B153" s="21" t="s">
        <v>152</v>
      </c>
      <c r="C153" s="22" t="s">
        <v>135</v>
      </c>
      <c r="D153" s="22"/>
      <c r="E153" s="22"/>
      <c r="F153" s="22"/>
      <c r="G153" s="47">
        <v>0.96666666666666667</v>
      </c>
      <c r="H153" s="41">
        <v>0</v>
      </c>
      <c r="I153" s="49" t="s">
        <v>237</v>
      </c>
    </row>
    <row r="154" spans="1:9" x14ac:dyDescent="0.25">
      <c r="A154" s="37">
        <v>2</v>
      </c>
      <c r="B154" s="24" t="s">
        <v>156</v>
      </c>
      <c r="C154" s="25" t="s">
        <v>155</v>
      </c>
      <c r="D154" s="25"/>
      <c r="E154" s="25"/>
      <c r="F154" s="25"/>
      <c r="G154" s="42">
        <v>1.5</v>
      </c>
      <c r="H154" s="41">
        <v>0</v>
      </c>
      <c r="I154" s="39" t="s">
        <v>236</v>
      </c>
    </row>
    <row r="155" spans="1:9" x14ac:dyDescent="0.25">
      <c r="A155" s="37">
        <v>2</v>
      </c>
      <c r="B155" s="24" t="s">
        <v>158</v>
      </c>
      <c r="C155" s="25" t="s">
        <v>155</v>
      </c>
      <c r="D155" s="25"/>
      <c r="E155" s="25"/>
      <c r="F155" s="25"/>
      <c r="G155" s="43"/>
      <c r="H155" s="41">
        <v>0</v>
      </c>
      <c r="I155" s="41">
        <v>0.5</v>
      </c>
    </row>
    <row r="156" spans="1:9" x14ac:dyDescent="0.25">
      <c r="A156" s="37">
        <v>2</v>
      </c>
      <c r="B156" s="24" t="s">
        <v>157</v>
      </c>
      <c r="C156" s="25" t="s">
        <v>155</v>
      </c>
      <c r="D156" s="25"/>
      <c r="E156" s="25"/>
      <c r="F156" s="25"/>
      <c r="G156" s="43"/>
      <c r="H156" s="43"/>
      <c r="I156" s="41">
        <v>0</v>
      </c>
    </row>
    <row r="158" spans="1:9" ht="17.25" x14ac:dyDescent="0.25">
      <c r="A158" s="34" t="s">
        <v>444</v>
      </c>
      <c r="B158" s="16"/>
      <c r="C158" s="15"/>
      <c r="D158" s="16"/>
      <c r="E158" s="16"/>
      <c r="F158" s="16"/>
    </row>
    <row r="159" spans="1:9" ht="17.25" x14ac:dyDescent="0.25">
      <c r="A159" s="34" t="s">
        <v>454</v>
      </c>
      <c r="B159" s="16"/>
      <c r="C159" s="15"/>
      <c r="D159" s="16"/>
      <c r="E159" s="16"/>
      <c r="F159" s="16"/>
    </row>
    <row r="160" spans="1:9" ht="17.25" x14ac:dyDescent="0.25">
      <c r="A160" s="34" t="s">
        <v>443</v>
      </c>
      <c r="B160" s="16"/>
      <c r="C160" s="15"/>
      <c r="D160" s="16"/>
      <c r="E160" s="16"/>
      <c r="F160" s="16"/>
    </row>
    <row r="161" spans="1:7" x14ac:dyDescent="0.25">
      <c r="A161" s="12" t="s">
        <v>455</v>
      </c>
      <c r="B161" s="27"/>
      <c r="C161" s="15"/>
      <c r="D161" s="16"/>
      <c r="E161" s="16"/>
      <c r="F161" s="16"/>
    </row>
    <row r="162" spans="1:7" x14ac:dyDescent="0.25">
      <c r="A162" s="33" t="s">
        <v>456</v>
      </c>
      <c r="C162" s="15"/>
      <c r="D162" s="16"/>
      <c r="E162" s="16"/>
      <c r="F162" s="16"/>
    </row>
    <row r="163" spans="1:7" x14ac:dyDescent="0.25">
      <c r="A163" s="12" t="s">
        <v>241</v>
      </c>
      <c r="C163" s="15"/>
      <c r="D163" s="12"/>
      <c r="E163" s="12"/>
      <c r="F163" s="12"/>
    </row>
    <row r="164" spans="1:7" x14ac:dyDescent="0.25">
      <c r="A164" s="12"/>
      <c r="B164" s="12"/>
      <c r="C164" s="15"/>
      <c r="D164" s="16"/>
      <c r="E164" s="16"/>
      <c r="F164" s="16"/>
    </row>
    <row r="165" spans="1:7" x14ac:dyDescent="0.25">
      <c r="A165" s="12"/>
      <c r="B165" s="12"/>
      <c r="C165" s="15"/>
      <c r="D165" s="16"/>
      <c r="E165" s="16"/>
      <c r="F165" s="16"/>
    </row>
    <row r="166" spans="1:7" x14ac:dyDescent="0.25">
      <c r="A166" s="12"/>
      <c r="B166" s="12"/>
      <c r="C166" s="15"/>
      <c r="D166" s="16"/>
      <c r="E166" s="16"/>
      <c r="F166" s="16"/>
    </row>
    <row r="167" spans="1:7" x14ac:dyDescent="0.25">
      <c r="A167" s="12"/>
      <c r="B167" s="12"/>
      <c r="C167" s="15"/>
      <c r="D167" s="16"/>
      <c r="E167" s="16"/>
      <c r="F167" s="16"/>
      <c r="G167" s="28"/>
    </row>
    <row r="168" spans="1:7" x14ac:dyDescent="0.25">
      <c r="A168" s="12"/>
      <c r="B168" s="12"/>
    </row>
    <row r="169" spans="1:7" x14ac:dyDescent="0.25">
      <c r="A169" s="12"/>
      <c r="B169" s="12"/>
    </row>
  </sheetData>
  <sortState ref="A10:J47">
    <sortCondition ref="D10:D47"/>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
  <sheetViews>
    <sheetView topLeftCell="A7" zoomScaleNormal="100" workbookViewId="0"/>
  </sheetViews>
  <sheetFormatPr defaultRowHeight="15" x14ac:dyDescent="0.25"/>
  <cols>
    <col min="1" max="1" width="13.85546875" style="12" customWidth="1"/>
    <col min="2" max="2" width="16.140625" style="12" customWidth="1"/>
    <col min="3" max="4" width="9.140625" style="12"/>
    <col min="5" max="5" width="34" style="12" customWidth="1"/>
    <col min="6" max="6" width="30.85546875" style="12" customWidth="1"/>
    <col min="7" max="7" width="9.140625" style="12"/>
    <col min="8" max="8" width="18" style="12" customWidth="1"/>
    <col min="9" max="9" width="13" style="12" customWidth="1"/>
    <col min="10" max="10" width="40.85546875" style="12" customWidth="1"/>
    <col min="11" max="11" width="36.42578125" style="12" customWidth="1"/>
    <col min="12" max="16384" width="9.140625" style="12"/>
  </cols>
  <sheetData>
    <row r="1" spans="1:11" x14ac:dyDescent="0.25">
      <c r="A1" s="13" t="s">
        <v>245</v>
      </c>
    </row>
    <row r="2" spans="1:11" x14ac:dyDescent="0.25">
      <c r="A2" s="50" t="s">
        <v>246</v>
      </c>
    </row>
    <row r="3" spans="1:11" x14ac:dyDescent="0.25">
      <c r="A3" s="50" t="s">
        <v>247</v>
      </c>
    </row>
    <row r="4" spans="1:11" x14ac:dyDescent="0.25">
      <c r="A4" s="13"/>
    </row>
    <row r="5" spans="1:11" s="52" customFormat="1" x14ac:dyDescent="0.25">
      <c r="A5" s="51" t="s">
        <v>203</v>
      </c>
      <c r="H5" s="51" t="s">
        <v>204</v>
      </c>
    </row>
    <row r="6" spans="1:11" x14ac:dyDescent="0.25">
      <c r="A6" s="53" t="s">
        <v>248</v>
      </c>
      <c r="B6" s="53" t="s">
        <v>249</v>
      </c>
      <c r="C6" s="53" t="s">
        <v>250</v>
      </c>
      <c r="D6" s="53" t="s">
        <v>251</v>
      </c>
      <c r="E6" s="53" t="s">
        <v>252</v>
      </c>
      <c r="F6" s="53" t="s">
        <v>253</v>
      </c>
      <c r="H6" s="54" t="s">
        <v>254</v>
      </c>
      <c r="I6" s="54" t="s">
        <v>255</v>
      </c>
      <c r="J6" s="53" t="s">
        <v>252</v>
      </c>
      <c r="K6" s="53" t="s">
        <v>253</v>
      </c>
    </row>
    <row r="7" spans="1:11" x14ac:dyDescent="0.25">
      <c r="A7" s="55">
        <v>1</v>
      </c>
      <c r="B7" s="55" t="s">
        <v>256</v>
      </c>
      <c r="C7" s="56">
        <v>23</v>
      </c>
      <c r="D7" s="56">
        <v>44.8</v>
      </c>
      <c r="E7" s="55" t="s">
        <v>257</v>
      </c>
      <c r="F7" s="55" t="s">
        <v>258</v>
      </c>
      <c r="H7" s="55" t="s">
        <v>239</v>
      </c>
      <c r="I7" s="55" t="s">
        <v>259</v>
      </c>
      <c r="J7" s="55" t="s">
        <v>260</v>
      </c>
      <c r="K7" s="55" t="s">
        <v>261</v>
      </c>
    </row>
    <row r="8" spans="1:11" x14ac:dyDescent="0.25">
      <c r="A8" s="55">
        <v>1</v>
      </c>
      <c r="B8" s="55" t="s">
        <v>262</v>
      </c>
      <c r="C8" s="56">
        <v>32.4</v>
      </c>
      <c r="D8" s="56">
        <v>57.1</v>
      </c>
      <c r="E8" s="55" t="s">
        <v>263</v>
      </c>
      <c r="F8" s="55" t="s">
        <v>264</v>
      </c>
      <c r="H8" s="55" t="s">
        <v>239</v>
      </c>
      <c r="I8" s="55" t="s">
        <v>265</v>
      </c>
      <c r="J8" s="55" t="s">
        <v>266</v>
      </c>
      <c r="K8" s="55" t="s">
        <v>267</v>
      </c>
    </row>
    <row r="9" spans="1:11" x14ac:dyDescent="0.25">
      <c r="A9" s="55">
        <v>1</v>
      </c>
      <c r="B9" s="55" t="s">
        <v>268</v>
      </c>
      <c r="C9" s="56">
        <v>48</v>
      </c>
      <c r="D9" s="56">
        <v>93.5</v>
      </c>
      <c r="E9" s="55" t="s">
        <v>269</v>
      </c>
      <c r="F9" s="55" t="s">
        <v>270</v>
      </c>
      <c r="H9" s="55" t="s">
        <v>4</v>
      </c>
      <c r="I9" s="55" t="s">
        <v>259</v>
      </c>
      <c r="J9" s="55" t="s">
        <v>271</v>
      </c>
      <c r="K9" s="55" t="s">
        <v>272</v>
      </c>
    </row>
    <row r="10" spans="1:11" x14ac:dyDescent="0.25">
      <c r="A10" s="55">
        <v>1</v>
      </c>
      <c r="B10" s="55" t="s">
        <v>273</v>
      </c>
      <c r="C10" s="56">
        <v>51.4</v>
      </c>
      <c r="D10" s="56">
        <v>94.1</v>
      </c>
      <c r="E10" s="55" t="s">
        <v>274</v>
      </c>
      <c r="F10" s="55" t="s">
        <v>275</v>
      </c>
      <c r="H10" s="55" t="s">
        <v>4</v>
      </c>
      <c r="I10" s="55" t="s">
        <v>265</v>
      </c>
      <c r="J10" s="55" t="s">
        <v>276</v>
      </c>
      <c r="K10" s="55" t="s">
        <v>277</v>
      </c>
    </row>
    <row r="11" spans="1:11" x14ac:dyDescent="0.25">
      <c r="A11" s="55">
        <v>1</v>
      </c>
      <c r="B11" s="55" t="s">
        <v>278</v>
      </c>
      <c r="C11" s="56">
        <v>73.3</v>
      </c>
      <c r="D11" s="56">
        <v>133.5</v>
      </c>
      <c r="E11" s="55" t="s">
        <v>279</v>
      </c>
      <c r="F11" s="55" t="s">
        <v>280</v>
      </c>
      <c r="H11" s="55" t="s">
        <v>281</v>
      </c>
      <c r="I11" s="55" t="s">
        <v>259</v>
      </c>
      <c r="J11" s="55" t="s">
        <v>282</v>
      </c>
      <c r="K11" s="55" t="s">
        <v>283</v>
      </c>
    </row>
    <row r="12" spans="1:11" x14ac:dyDescent="0.25">
      <c r="A12" s="55">
        <v>1</v>
      </c>
      <c r="B12" s="55" t="s">
        <v>284</v>
      </c>
      <c r="C12" s="56">
        <v>82</v>
      </c>
      <c r="D12" s="56">
        <v>167.8</v>
      </c>
      <c r="E12" s="55" t="s">
        <v>285</v>
      </c>
      <c r="F12" s="55" t="s">
        <v>286</v>
      </c>
      <c r="H12" s="55" t="s">
        <v>287</v>
      </c>
      <c r="I12" s="55" t="s">
        <v>259</v>
      </c>
      <c r="J12" s="55" t="s">
        <v>288</v>
      </c>
      <c r="K12" s="55" t="s">
        <v>289</v>
      </c>
    </row>
    <row r="13" spans="1:11" x14ac:dyDescent="0.25">
      <c r="A13" s="55"/>
      <c r="B13" s="55"/>
      <c r="C13" s="56"/>
      <c r="D13" s="56"/>
      <c r="E13" s="55"/>
      <c r="F13" s="55"/>
    </row>
    <row r="14" spans="1:11" ht="17.25" x14ac:dyDescent="0.25">
      <c r="A14" s="55">
        <v>2</v>
      </c>
      <c r="B14" s="55" t="s">
        <v>290</v>
      </c>
      <c r="C14" s="56">
        <v>1.7</v>
      </c>
      <c r="D14" s="56" t="s">
        <v>291</v>
      </c>
      <c r="E14" s="55" t="s">
        <v>292</v>
      </c>
      <c r="F14" s="55" t="s">
        <v>293</v>
      </c>
    </row>
    <row r="15" spans="1:11" x14ac:dyDescent="0.25">
      <c r="A15" s="55">
        <v>2</v>
      </c>
      <c r="B15" s="55" t="s">
        <v>294</v>
      </c>
      <c r="C15" s="56">
        <v>6.1</v>
      </c>
      <c r="D15" s="56">
        <v>11.7</v>
      </c>
      <c r="E15" s="55" t="s">
        <v>295</v>
      </c>
      <c r="F15" s="55" t="s">
        <v>296</v>
      </c>
    </row>
    <row r="16" spans="1:11" x14ac:dyDescent="0.25">
      <c r="A16" s="55">
        <v>2</v>
      </c>
      <c r="B16" s="55" t="s">
        <v>297</v>
      </c>
      <c r="C16" s="56">
        <v>6.6</v>
      </c>
      <c r="D16" s="56">
        <v>12.6</v>
      </c>
      <c r="E16" s="55" t="s">
        <v>298</v>
      </c>
      <c r="F16" s="55" t="s">
        <v>299</v>
      </c>
    </row>
    <row r="17" spans="1:8" x14ac:dyDescent="0.25">
      <c r="A17" s="55">
        <v>2</v>
      </c>
      <c r="B17" s="55" t="s">
        <v>300</v>
      </c>
      <c r="C17" s="56">
        <v>17.548999999999999</v>
      </c>
      <c r="D17" s="56">
        <v>22.7</v>
      </c>
      <c r="E17" s="55" t="s">
        <v>301</v>
      </c>
      <c r="F17" s="55" t="s">
        <v>302</v>
      </c>
    </row>
    <row r="18" spans="1:8" x14ac:dyDescent="0.25">
      <c r="A18" s="55">
        <v>2</v>
      </c>
      <c r="B18" s="55" t="s">
        <v>303</v>
      </c>
      <c r="C18" s="56">
        <v>33.5</v>
      </c>
      <c r="D18" s="56">
        <v>86.7</v>
      </c>
      <c r="E18" s="55" t="s">
        <v>304</v>
      </c>
      <c r="F18" s="55" t="s">
        <v>305</v>
      </c>
    </row>
    <row r="19" spans="1:8" x14ac:dyDescent="0.25">
      <c r="A19" s="55"/>
      <c r="B19" s="55"/>
      <c r="C19" s="56"/>
      <c r="D19" s="56"/>
      <c r="E19" s="55"/>
      <c r="F19" s="55"/>
    </row>
    <row r="20" spans="1:8" x14ac:dyDescent="0.25">
      <c r="A20" s="55">
        <v>4</v>
      </c>
      <c r="B20" s="55" t="s">
        <v>306</v>
      </c>
      <c r="C20" s="56">
        <v>87.89</v>
      </c>
      <c r="D20" s="56">
        <v>189.9</v>
      </c>
      <c r="E20" s="55" t="s">
        <v>307</v>
      </c>
      <c r="F20" s="55" t="s">
        <v>308</v>
      </c>
    </row>
    <row r="21" spans="1:8" x14ac:dyDescent="0.25">
      <c r="A21" s="55">
        <v>4</v>
      </c>
      <c r="B21" s="55" t="s">
        <v>309</v>
      </c>
      <c r="C21" s="56">
        <v>102.038</v>
      </c>
      <c r="D21" s="56">
        <v>262.3</v>
      </c>
      <c r="E21" s="55" t="s">
        <v>310</v>
      </c>
      <c r="F21" s="55" t="s">
        <v>311</v>
      </c>
    </row>
    <row r="22" spans="1:8" x14ac:dyDescent="0.25">
      <c r="A22" s="55">
        <v>4</v>
      </c>
      <c r="B22" s="55" t="s">
        <v>312</v>
      </c>
      <c r="C22" s="56">
        <v>112.8</v>
      </c>
      <c r="D22" s="56">
        <v>273.5</v>
      </c>
      <c r="E22" s="55" t="s">
        <v>313</v>
      </c>
      <c r="F22" s="55" t="s">
        <v>314</v>
      </c>
    </row>
    <row r="23" spans="1:8" x14ac:dyDescent="0.25">
      <c r="A23" s="55">
        <v>4</v>
      </c>
      <c r="B23" s="55" t="s">
        <v>315</v>
      </c>
      <c r="C23" s="56">
        <v>119.8</v>
      </c>
      <c r="D23" s="56">
        <v>284.10000000000002</v>
      </c>
      <c r="E23" s="55" t="s">
        <v>316</v>
      </c>
      <c r="F23" s="55" t="s">
        <v>317</v>
      </c>
    </row>
    <row r="24" spans="1:8" x14ac:dyDescent="0.25">
      <c r="A24" s="55">
        <v>4</v>
      </c>
      <c r="B24" s="55" t="s">
        <v>318</v>
      </c>
      <c r="C24" s="56">
        <v>126.3</v>
      </c>
      <c r="D24" s="56">
        <v>303.7</v>
      </c>
      <c r="E24" s="55" t="s">
        <v>319</v>
      </c>
      <c r="F24" s="55" t="s">
        <v>320</v>
      </c>
    </row>
    <row r="25" spans="1:8" x14ac:dyDescent="0.25">
      <c r="A25" s="55">
        <v>4</v>
      </c>
      <c r="B25" s="55" t="s">
        <v>321</v>
      </c>
      <c r="C25" s="56">
        <v>134.80000000000001</v>
      </c>
      <c r="D25" s="56">
        <v>324.3</v>
      </c>
      <c r="E25" s="55" t="s">
        <v>322</v>
      </c>
      <c r="F25" s="55" t="s">
        <v>323</v>
      </c>
    </row>
    <row r="26" spans="1:8" x14ac:dyDescent="0.25">
      <c r="A26" s="55">
        <v>4</v>
      </c>
      <c r="B26" s="55" t="s">
        <v>324</v>
      </c>
      <c r="C26" s="56">
        <v>136.5</v>
      </c>
      <c r="D26" s="56">
        <v>326.39999999999998</v>
      </c>
      <c r="E26" s="55" t="s">
        <v>325</v>
      </c>
      <c r="F26" s="55" t="s">
        <v>326</v>
      </c>
    </row>
    <row r="27" spans="1:8" x14ac:dyDescent="0.25">
      <c r="A27" s="55"/>
      <c r="B27" s="55"/>
      <c r="C27" s="56"/>
      <c r="D27" s="56"/>
      <c r="E27" s="55"/>
      <c r="F27" s="55"/>
    </row>
    <row r="28" spans="1:8" x14ac:dyDescent="0.25">
      <c r="A28" s="55">
        <v>8</v>
      </c>
      <c r="B28" s="55" t="s">
        <v>327</v>
      </c>
      <c r="C28" s="56">
        <v>20.3</v>
      </c>
      <c r="D28" s="56">
        <v>33</v>
      </c>
      <c r="E28" s="55" t="s">
        <v>328</v>
      </c>
      <c r="F28" s="55" t="s">
        <v>329</v>
      </c>
    </row>
    <row r="29" spans="1:8" x14ac:dyDescent="0.25">
      <c r="A29" s="55">
        <v>8</v>
      </c>
      <c r="B29" s="55" t="s">
        <v>330</v>
      </c>
      <c r="C29" s="56">
        <v>28.9</v>
      </c>
      <c r="D29" s="56" t="s">
        <v>291</v>
      </c>
      <c r="E29" s="55" t="s">
        <v>331</v>
      </c>
      <c r="F29" s="55" t="s">
        <v>332</v>
      </c>
    </row>
    <row r="30" spans="1:8" x14ac:dyDescent="0.25">
      <c r="A30" s="55">
        <v>8</v>
      </c>
      <c r="B30" s="55" t="s">
        <v>333</v>
      </c>
      <c r="C30" s="56">
        <v>32.6</v>
      </c>
      <c r="D30" s="56">
        <v>67.599999999999994</v>
      </c>
      <c r="E30" s="55" t="s">
        <v>334</v>
      </c>
      <c r="F30" s="55" t="s">
        <v>335</v>
      </c>
    </row>
    <row r="31" spans="1:8" x14ac:dyDescent="0.25">
      <c r="A31" s="55">
        <v>8</v>
      </c>
      <c r="B31" s="55" t="s">
        <v>336</v>
      </c>
      <c r="C31" s="56">
        <v>36.6</v>
      </c>
      <c r="D31" s="56">
        <v>109.4</v>
      </c>
      <c r="E31" s="55" t="s">
        <v>337</v>
      </c>
      <c r="F31" s="55" t="s">
        <v>338</v>
      </c>
    </row>
    <row r="32" spans="1:8" x14ac:dyDescent="0.25">
      <c r="H32" s="12" t="s">
        <v>339</v>
      </c>
    </row>
    <row r="33" spans="1:1" x14ac:dyDescent="0.25">
      <c r="A33" s="12" t="s">
        <v>340</v>
      </c>
    </row>
    <row r="34" spans="1:1" x14ac:dyDescent="0.25">
      <c r="A34" s="12" t="s">
        <v>341</v>
      </c>
    </row>
    <row r="35" spans="1:1" ht="17.25" x14ac:dyDescent="0.25">
      <c r="A35" s="12" t="s">
        <v>440</v>
      </c>
    </row>
    <row r="36" spans="1:1" ht="17.25" x14ac:dyDescent="0.25">
      <c r="A36" s="57" t="s">
        <v>441</v>
      </c>
    </row>
    <row r="37" spans="1:1" x14ac:dyDescent="0.25">
      <c r="A37" s="57" t="s">
        <v>342</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zoomScaleNormal="100" workbookViewId="0"/>
  </sheetViews>
  <sheetFormatPr defaultRowHeight="15" x14ac:dyDescent="0.25"/>
  <cols>
    <col min="1" max="1" width="41.5703125" customWidth="1"/>
    <col min="2" max="10" width="7.85546875" customWidth="1"/>
  </cols>
  <sheetData>
    <row r="1" spans="1:10" x14ac:dyDescent="0.25">
      <c r="A1" s="103" t="s">
        <v>458</v>
      </c>
    </row>
    <row r="2" spans="1:10" ht="15.75" thickBot="1" x14ac:dyDescent="0.3"/>
    <row r="3" spans="1:10" ht="15.75" thickBot="1" x14ac:dyDescent="0.3">
      <c r="A3" s="100" t="s">
        <v>429</v>
      </c>
      <c r="B3" s="108" t="s">
        <v>430</v>
      </c>
      <c r="C3" s="109"/>
      <c r="D3" s="109"/>
      <c r="E3" s="109"/>
      <c r="F3" s="109"/>
      <c r="G3" s="109"/>
      <c r="H3" s="109"/>
      <c r="I3" s="109"/>
      <c r="J3" s="110"/>
    </row>
    <row r="4" spans="1:10" ht="18" thickBot="1" x14ac:dyDescent="0.3">
      <c r="A4" s="105" t="s">
        <v>445</v>
      </c>
      <c r="B4" s="104">
        <v>1</v>
      </c>
      <c r="C4" s="104">
        <v>2</v>
      </c>
      <c r="D4" s="104">
        <v>3</v>
      </c>
      <c r="E4" s="104">
        <v>4</v>
      </c>
      <c r="F4" s="104">
        <v>5</v>
      </c>
      <c r="G4" s="104">
        <v>6</v>
      </c>
      <c r="H4" s="104">
        <v>7</v>
      </c>
      <c r="I4" s="104">
        <v>8</v>
      </c>
      <c r="J4" s="104">
        <v>9</v>
      </c>
    </row>
    <row r="5" spans="1:10" ht="18" thickBot="1" x14ac:dyDescent="0.3">
      <c r="A5" s="101" t="s">
        <v>446</v>
      </c>
      <c r="B5" s="106" t="s">
        <v>431</v>
      </c>
      <c r="C5" s="106">
        <v>2</v>
      </c>
      <c r="D5" s="106" t="s">
        <v>432</v>
      </c>
      <c r="E5" s="106">
        <v>4</v>
      </c>
      <c r="F5" s="106" t="s">
        <v>433</v>
      </c>
      <c r="G5" s="106">
        <v>3</v>
      </c>
      <c r="H5" s="106">
        <v>7</v>
      </c>
      <c r="I5" s="106" t="s">
        <v>434</v>
      </c>
      <c r="J5" s="106">
        <v>9</v>
      </c>
    </row>
    <row r="7" spans="1:10" ht="17.25" x14ac:dyDescent="0.25">
      <c r="A7" s="102" t="s">
        <v>435</v>
      </c>
    </row>
    <row r="8" spans="1:10" ht="17.25" x14ac:dyDescent="0.25">
      <c r="A8" t="s">
        <v>448</v>
      </c>
    </row>
    <row r="9" spans="1:10" ht="17.25" x14ac:dyDescent="0.25">
      <c r="A9" t="s">
        <v>447</v>
      </c>
    </row>
  </sheetData>
  <mergeCells count="1">
    <mergeCell ref="B3:J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T75"/>
  <sheetViews>
    <sheetView zoomScale="85" zoomScaleNormal="85" workbookViewId="0">
      <selection activeCell="AJ4" sqref="AJ4"/>
    </sheetView>
  </sheetViews>
  <sheetFormatPr defaultRowHeight="15" x14ac:dyDescent="0.25"/>
  <cols>
    <col min="1" max="1" width="17" style="12" customWidth="1"/>
    <col min="2" max="2" width="11.7109375" style="12" customWidth="1"/>
    <col min="3" max="3" width="9.140625" style="12"/>
    <col min="4" max="4" width="13.85546875" style="12" customWidth="1"/>
    <col min="5" max="5" width="22.140625" style="12" customWidth="1"/>
    <col min="6" max="23" width="3.7109375" style="12" bestFit="1" customWidth="1"/>
    <col min="24" max="24" width="4.140625" style="12" bestFit="1" customWidth="1"/>
    <col min="25" max="36" width="3.7109375" style="12" bestFit="1" customWidth="1"/>
    <col min="37" max="37" width="4.140625" style="12" bestFit="1" customWidth="1"/>
    <col min="38" max="72" width="3.7109375" style="12" bestFit="1" customWidth="1"/>
    <col min="73" max="73" width="5.7109375" style="12" customWidth="1"/>
    <col min="74" max="74" width="4.7109375" style="12" bestFit="1" customWidth="1"/>
    <col min="75" max="85" width="3.7109375" style="12" bestFit="1" customWidth="1"/>
    <col min="86" max="86" width="4.7109375" style="12" bestFit="1" customWidth="1"/>
    <col min="87" max="87" width="8.42578125" style="12" bestFit="1" customWidth="1"/>
    <col min="88" max="93" width="3.7109375" style="12" bestFit="1" customWidth="1"/>
    <col min="94" max="94" width="4.7109375" style="12" bestFit="1" customWidth="1"/>
    <col min="95" max="143" width="3.7109375" style="12" bestFit="1" customWidth="1"/>
    <col min="144" max="148" width="4.5703125" style="12" customWidth="1"/>
    <col min="149" max="149" width="9.140625" style="12"/>
    <col min="150" max="150" width="9.7109375" style="12" bestFit="1" customWidth="1"/>
    <col min="151" max="16384" width="9.140625" style="12"/>
  </cols>
  <sheetData>
    <row r="1" spans="1:82" x14ac:dyDescent="0.25">
      <c r="A1" s="13" t="s">
        <v>459</v>
      </c>
    </row>
    <row r="2" spans="1:82" x14ac:dyDescent="0.25">
      <c r="A2" s="50" t="s">
        <v>442</v>
      </c>
    </row>
    <row r="3" spans="1:82" x14ac:dyDescent="0.25">
      <c r="A3" s="50" t="s">
        <v>452</v>
      </c>
    </row>
    <row r="4" spans="1:82" ht="17.25" x14ac:dyDescent="0.25">
      <c r="A4" s="50" t="s">
        <v>453</v>
      </c>
    </row>
    <row r="6" spans="1:82" x14ac:dyDescent="0.25">
      <c r="A6" s="13" t="s">
        <v>343</v>
      </c>
      <c r="BM6" s="12" t="s">
        <v>344</v>
      </c>
    </row>
    <row r="7" spans="1:82" ht="180.75" x14ac:dyDescent="0.25">
      <c r="A7" s="58"/>
      <c r="B7" s="58"/>
      <c r="C7" s="58"/>
      <c r="D7" s="58"/>
      <c r="E7" s="53" t="s">
        <v>345</v>
      </c>
      <c r="F7" s="59">
        <v>1</v>
      </c>
      <c r="G7" s="59">
        <v>4</v>
      </c>
      <c r="H7" s="59">
        <v>5</v>
      </c>
      <c r="I7" s="59">
        <v>6</v>
      </c>
      <c r="J7" s="59">
        <v>7</v>
      </c>
      <c r="K7" s="59">
        <v>8</v>
      </c>
      <c r="L7" s="59">
        <v>10</v>
      </c>
      <c r="M7" s="59">
        <v>15</v>
      </c>
      <c r="N7" s="59">
        <v>19</v>
      </c>
      <c r="O7" s="59">
        <v>20</v>
      </c>
      <c r="P7" s="59">
        <v>21</v>
      </c>
      <c r="Q7" s="59">
        <v>22</v>
      </c>
      <c r="R7" s="59">
        <v>23</v>
      </c>
      <c r="S7" s="59">
        <v>25</v>
      </c>
      <c r="T7" s="59">
        <v>26</v>
      </c>
      <c r="U7" s="59">
        <v>27</v>
      </c>
      <c r="V7" s="59">
        <v>28</v>
      </c>
      <c r="W7" s="59">
        <v>29</v>
      </c>
      <c r="X7" s="59">
        <v>31</v>
      </c>
      <c r="Y7" s="59">
        <v>32</v>
      </c>
      <c r="Z7" s="59">
        <v>34</v>
      </c>
      <c r="AA7" s="59">
        <v>35</v>
      </c>
      <c r="AB7" s="59">
        <v>37</v>
      </c>
      <c r="AC7" s="59">
        <v>39</v>
      </c>
      <c r="AD7" s="59">
        <v>40</v>
      </c>
      <c r="AE7" s="59">
        <v>42</v>
      </c>
      <c r="AF7" s="59">
        <v>44</v>
      </c>
      <c r="AG7" s="59">
        <v>47</v>
      </c>
      <c r="AH7" s="59">
        <v>50</v>
      </c>
      <c r="AI7" s="59">
        <v>51</v>
      </c>
      <c r="AJ7" s="59">
        <v>55</v>
      </c>
      <c r="AK7" s="59">
        <v>58</v>
      </c>
      <c r="AL7" s="59">
        <v>59</v>
      </c>
      <c r="AM7" s="59">
        <v>30</v>
      </c>
      <c r="AN7" s="59">
        <v>53</v>
      </c>
      <c r="AO7" s="59">
        <v>9</v>
      </c>
      <c r="AP7" s="59">
        <v>16</v>
      </c>
      <c r="AQ7" s="59">
        <v>41</v>
      </c>
      <c r="AR7" s="59">
        <v>46</v>
      </c>
      <c r="AS7" s="59">
        <v>49</v>
      </c>
      <c r="AT7" s="59">
        <v>56</v>
      </c>
      <c r="AU7" s="59">
        <v>57</v>
      </c>
      <c r="AV7" s="59">
        <v>14</v>
      </c>
      <c r="AW7" s="59">
        <v>24</v>
      </c>
      <c r="AX7" s="59">
        <v>33</v>
      </c>
      <c r="AY7" s="59">
        <v>36</v>
      </c>
      <c r="AZ7" s="59">
        <v>2</v>
      </c>
      <c r="BA7" s="59">
        <v>3</v>
      </c>
      <c r="BB7" s="59">
        <v>13</v>
      </c>
      <c r="BC7" s="59">
        <v>17</v>
      </c>
      <c r="BD7" s="59">
        <v>45</v>
      </c>
      <c r="BE7" s="59">
        <v>48</v>
      </c>
      <c r="BF7" s="59">
        <v>54</v>
      </c>
      <c r="BG7" s="59">
        <v>18</v>
      </c>
      <c r="BH7" s="59">
        <v>43</v>
      </c>
      <c r="BI7" s="59">
        <v>52</v>
      </c>
      <c r="BJ7" s="59">
        <v>12</v>
      </c>
      <c r="BK7" s="59">
        <v>38</v>
      </c>
      <c r="BL7" s="59">
        <v>11</v>
      </c>
      <c r="BM7" s="59" t="s">
        <v>346</v>
      </c>
      <c r="BN7" s="59" t="s">
        <v>347</v>
      </c>
      <c r="BO7" s="59" t="s">
        <v>348</v>
      </c>
      <c r="BP7" s="59" t="s">
        <v>349</v>
      </c>
      <c r="BQ7" s="60" t="s">
        <v>350</v>
      </c>
      <c r="BR7" s="61" t="s">
        <v>351</v>
      </c>
    </row>
    <row r="8" spans="1:82" ht="18.75" x14ac:dyDescent="0.25">
      <c r="A8" s="58"/>
      <c r="B8" s="55"/>
      <c r="C8" s="55"/>
      <c r="D8" s="58"/>
      <c r="E8" s="62" t="s">
        <v>352</v>
      </c>
      <c r="F8" s="63">
        <v>0</v>
      </c>
      <c r="G8" s="63">
        <v>0</v>
      </c>
      <c r="H8" s="63">
        <v>0</v>
      </c>
      <c r="I8" s="63">
        <v>0</v>
      </c>
      <c r="J8" s="63">
        <v>0</v>
      </c>
      <c r="K8" s="63">
        <v>0</v>
      </c>
      <c r="L8" s="63">
        <v>0</v>
      </c>
      <c r="M8" s="63">
        <v>0</v>
      </c>
      <c r="N8" s="63">
        <v>0</v>
      </c>
      <c r="O8" s="63">
        <v>0</v>
      </c>
      <c r="P8" s="63">
        <v>0</v>
      </c>
      <c r="Q8" s="63">
        <v>0</v>
      </c>
      <c r="R8" s="63">
        <v>0</v>
      </c>
      <c r="S8" s="63">
        <v>0</v>
      </c>
      <c r="T8" s="63">
        <v>0</v>
      </c>
      <c r="U8" s="63">
        <v>0</v>
      </c>
      <c r="V8" s="63">
        <v>0</v>
      </c>
      <c r="W8" s="63">
        <v>0</v>
      </c>
      <c r="X8" s="63">
        <v>0</v>
      </c>
      <c r="Y8" s="63">
        <v>0</v>
      </c>
      <c r="Z8" s="63">
        <v>0</v>
      </c>
      <c r="AA8" s="63">
        <v>0</v>
      </c>
      <c r="AB8" s="63">
        <v>0</v>
      </c>
      <c r="AC8" s="63">
        <v>0</v>
      </c>
      <c r="AD8" s="63">
        <v>0</v>
      </c>
      <c r="AE8" s="63">
        <v>0</v>
      </c>
      <c r="AF8" s="63">
        <v>0</v>
      </c>
      <c r="AG8" s="63">
        <v>0</v>
      </c>
      <c r="AH8" s="63">
        <v>0</v>
      </c>
      <c r="AI8" s="63">
        <v>0</v>
      </c>
      <c r="AJ8" s="63">
        <v>0</v>
      </c>
      <c r="AK8" s="63">
        <v>0</v>
      </c>
      <c r="AL8" s="63">
        <v>0</v>
      </c>
      <c r="AM8" s="63">
        <v>0.75</v>
      </c>
      <c r="AN8" s="63">
        <v>0.75</v>
      </c>
      <c r="AO8" s="63">
        <v>1</v>
      </c>
      <c r="AP8" s="63">
        <v>1</v>
      </c>
      <c r="AQ8" s="63">
        <v>1</v>
      </c>
      <c r="AR8" s="63">
        <v>1</v>
      </c>
      <c r="AS8" s="63">
        <v>1</v>
      </c>
      <c r="AT8" s="63">
        <v>1</v>
      </c>
      <c r="AU8" s="63">
        <v>1</v>
      </c>
      <c r="AV8" s="63">
        <v>1.25</v>
      </c>
      <c r="AW8" s="63">
        <v>1.25</v>
      </c>
      <c r="AX8" s="63">
        <v>1.25</v>
      </c>
      <c r="AY8" s="63">
        <v>1.25</v>
      </c>
      <c r="AZ8" s="63">
        <v>1.5</v>
      </c>
      <c r="BA8" s="63">
        <v>1.5</v>
      </c>
      <c r="BB8" s="63">
        <v>1.5</v>
      </c>
      <c r="BC8" s="63">
        <v>1.5</v>
      </c>
      <c r="BD8" s="63">
        <v>1.5</v>
      </c>
      <c r="BE8" s="63">
        <v>1.5</v>
      </c>
      <c r="BF8" s="63">
        <v>1.5</v>
      </c>
      <c r="BG8" s="63">
        <v>1.75</v>
      </c>
      <c r="BH8" s="63">
        <v>1.75</v>
      </c>
      <c r="BI8" s="63">
        <v>1.75</v>
      </c>
      <c r="BJ8" s="63">
        <v>2</v>
      </c>
      <c r="BK8" s="63">
        <v>2</v>
      </c>
      <c r="BL8" s="63">
        <v>2.5</v>
      </c>
      <c r="BM8" s="63">
        <v>0</v>
      </c>
      <c r="BN8" s="58"/>
      <c r="BO8" s="58"/>
      <c r="BP8" s="58"/>
      <c r="BQ8" s="63">
        <v>1</v>
      </c>
      <c r="BR8" s="63">
        <v>1.2</v>
      </c>
      <c r="BU8" s="64"/>
    </row>
    <row r="9" spans="1:82" ht="18.75" x14ac:dyDescent="0.25">
      <c r="A9" s="58"/>
      <c r="B9" s="55"/>
      <c r="C9" s="55"/>
      <c r="D9" s="58"/>
      <c r="E9" s="62" t="s">
        <v>353</v>
      </c>
      <c r="F9" s="63">
        <v>0</v>
      </c>
      <c r="G9" s="63">
        <v>0</v>
      </c>
      <c r="H9" s="63">
        <v>0</v>
      </c>
      <c r="I9" s="63">
        <v>0</v>
      </c>
      <c r="J9" s="63">
        <v>0</v>
      </c>
      <c r="K9" s="63">
        <v>0</v>
      </c>
      <c r="L9" s="63">
        <v>0</v>
      </c>
      <c r="M9" s="63">
        <v>0</v>
      </c>
      <c r="N9" s="63">
        <v>0</v>
      </c>
      <c r="O9" s="63">
        <v>0</v>
      </c>
      <c r="P9" s="63">
        <v>0</v>
      </c>
      <c r="Q9" s="63">
        <v>0</v>
      </c>
      <c r="R9" s="63">
        <v>0</v>
      </c>
      <c r="S9" s="63">
        <v>0</v>
      </c>
      <c r="T9" s="63">
        <v>0</v>
      </c>
      <c r="U9" s="63">
        <v>0</v>
      </c>
      <c r="V9" s="63">
        <v>0</v>
      </c>
      <c r="W9" s="63">
        <v>0</v>
      </c>
      <c r="X9" s="63">
        <v>0</v>
      </c>
      <c r="Y9" s="63">
        <v>0</v>
      </c>
      <c r="Z9" s="63">
        <v>0</v>
      </c>
      <c r="AA9" s="63">
        <v>0</v>
      </c>
      <c r="AB9" s="63">
        <v>0</v>
      </c>
      <c r="AC9" s="63">
        <v>0</v>
      </c>
      <c r="AD9" s="63">
        <v>0</v>
      </c>
      <c r="AE9" s="63">
        <v>0</v>
      </c>
      <c r="AF9" s="63">
        <v>0</v>
      </c>
      <c r="AG9" s="63">
        <v>0</v>
      </c>
      <c r="AH9" s="63">
        <v>0</v>
      </c>
      <c r="AI9" s="63">
        <v>0</v>
      </c>
      <c r="AJ9" s="63">
        <v>0</v>
      </c>
      <c r="AK9" s="63">
        <v>0</v>
      </c>
      <c r="AL9" s="63">
        <v>0</v>
      </c>
      <c r="AM9" s="63">
        <v>0</v>
      </c>
      <c r="AN9" s="63">
        <v>0</v>
      </c>
      <c r="AO9" s="63">
        <v>0</v>
      </c>
      <c r="AP9" s="63">
        <v>0</v>
      </c>
      <c r="AQ9" s="63">
        <v>0</v>
      </c>
      <c r="AR9" s="63">
        <v>0</v>
      </c>
      <c r="AS9" s="63">
        <v>0</v>
      </c>
      <c r="AT9" s="63">
        <v>0</v>
      </c>
      <c r="AU9" s="63">
        <v>0</v>
      </c>
      <c r="AV9" s="63">
        <v>0</v>
      </c>
      <c r="AW9" s="63">
        <v>0</v>
      </c>
      <c r="AX9" s="63">
        <v>0</v>
      </c>
      <c r="AY9" s="63">
        <v>0</v>
      </c>
      <c r="AZ9" s="63">
        <v>0</v>
      </c>
      <c r="BA9" s="63">
        <v>0</v>
      </c>
      <c r="BB9" s="63">
        <v>0</v>
      </c>
      <c r="BC9" s="63">
        <v>0</v>
      </c>
      <c r="BD9" s="63">
        <v>0</v>
      </c>
      <c r="BE9" s="63">
        <v>0</v>
      </c>
      <c r="BF9" s="63">
        <v>0</v>
      </c>
      <c r="BG9" s="63">
        <v>0</v>
      </c>
      <c r="BH9" s="63">
        <v>0</v>
      </c>
      <c r="BI9" s="63">
        <v>0</v>
      </c>
      <c r="BJ9" s="63">
        <v>0</v>
      </c>
      <c r="BK9" s="63">
        <v>0</v>
      </c>
      <c r="BL9" s="63">
        <v>0</v>
      </c>
      <c r="BM9" s="63">
        <v>0</v>
      </c>
      <c r="BN9" s="58"/>
      <c r="BO9" s="58"/>
      <c r="BP9" s="58"/>
      <c r="BQ9" s="63">
        <v>1.7</v>
      </c>
      <c r="BR9" s="63">
        <v>0.2</v>
      </c>
      <c r="BU9" s="64"/>
    </row>
    <row r="10" spans="1:82" ht="24" x14ac:dyDescent="0.25">
      <c r="A10" s="58"/>
      <c r="B10" s="55"/>
      <c r="C10" s="55"/>
      <c r="D10" s="58"/>
      <c r="E10" s="62" t="s">
        <v>354</v>
      </c>
      <c r="F10" s="59">
        <v>2.5</v>
      </c>
      <c r="G10" s="59">
        <v>2</v>
      </c>
      <c r="H10" s="59">
        <v>1.75</v>
      </c>
      <c r="I10" s="59">
        <v>2.5</v>
      </c>
      <c r="J10" s="59">
        <v>1.5</v>
      </c>
      <c r="K10" s="59">
        <v>1</v>
      </c>
      <c r="L10" s="59">
        <v>0.75</v>
      </c>
      <c r="M10" s="59">
        <v>2.5</v>
      </c>
      <c r="N10" s="59">
        <v>1</v>
      </c>
      <c r="O10" s="59">
        <v>2</v>
      </c>
      <c r="P10" s="59">
        <v>2.5</v>
      </c>
      <c r="Q10" s="59">
        <v>2.5</v>
      </c>
      <c r="R10" s="59">
        <v>2.5</v>
      </c>
      <c r="S10" s="59">
        <v>2</v>
      </c>
      <c r="T10" s="59">
        <v>2.5</v>
      </c>
      <c r="U10" s="59">
        <v>2</v>
      </c>
      <c r="V10" s="59">
        <v>3</v>
      </c>
      <c r="W10" s="59">
        <v>2</v>
      </c>
      <c r="X10" s="59">
        <v>1.75</v>
      </c>
      <c r="Y10" s="59">
        <v>2.25</v>
      </c>
      <c r="Z10" s="59">
        <v>2.25</v>
      </c>
      <c r="AA10" s="59">
        <v>2</v>
      </c>
      <c r="AB10" s="59">
        <v>2.5</v>
      </c>
      <c r="AC10" s="59">
        <v>2.75</v>
      </c>
      <c r="AD10" s="59">
        <v>2.5</v>
      </c>
      <c r="AE10" s="59">
        <v>1.75</v>
      </c>
      <c r="AF10" s="59">
        <v>2.5</v>
      </c>
      <c r="AG10" s="59">
        <v>2.25</v>
      </c>
      <c r="AH10" s="59">
        <v>2</v>
      </c>
      <c r="AI10" s="59">
        <v>2</v>
      </c>
      <c r="AJ10" s="59">
        <v>1.75</v>
      </c>
      <c r="AK10" s="59">
        <v>2</v>
      </c>
      <c r="AL10" s="59">
        <v>2</v>
      </c>
      <c r="AM10" s="59">
        <v>2.25</v>
      </c>
      <c r="AN10" s="59">
        <v>2</v>
      </c>
      <c r="AO10" s="59">
        <v>1</v>
      </c>
      <c r="AP10" s="59">
        <v>2</v>
      </c>
      <c r="AQ10" s="59">
        <v>1.5</v>
      </c>
      <c r="AR10" s="59">
        <v>2</v>
      </c>
      <c r="AS10" s="59">
        <v>1.5</v>
      </c>
      <c r="AT10" s="59">
        <v>1</v>
      </c>
      <c r="AU10" s="59">
        <v>2</v>
      </c>
      <c r="AV10" s="59">
        <v>1.75</v>
      </c>
      <c r="AW10" s="59">
        <v>2.25</v>
      </c>
      <c r="AX10" s="59">
        <v>2.25</v>
      </c>
      <c r="AY10" s="59">
        <v>2.25</v>
      </c>
      <c r="AZ10" s="59">
        <v>2</v>
      </c>
      <c r="BA10" s="59">
        <v>2.5</v>
      </c>
      <c r="BB10" s="59">
        <v>2</v>
      </c>
      <c r="BC10" s="59">
        <v>2.75</v>
      </c>
      <c r="BD10" s="59">
        <v>1.5</v>
      </c>
      <c r="BE10" s="59">
        <v>2.75</v>
      </c>
      <c r="BF10" s="59">
        <v>1.75</v>
      </c>
      <c r="BG10" s="59">
        <v>2.5</v>
      </c>
      <c r="BH10" s="59">
        <v>1.75</v>
      </c>
      <c r="BI10" s="59">
        <v>2.25</v>
      </c>
      <c r="BJ10" s="59">
        <v>2.25</v>
      </c>
      <c r="BK10" s="59">
        <v>2.5</v>
      </c>
      <c r="BL10" s="59">
        <v>2.5</v>
      </c>
      <c r="BM10" s="59">
        <v>2.5</v>
      </c>
      <c r="BN10" s="58"/>
      <c r="BO10" s="58"/>
      <c r="BP10" s="58"/>
      <c r="BQ10" s="59">
        <v>2.5</v>
      </c>
      <c r="BR10" s="63">
        <v>2.2999999999999998</v>
      </c>
      <c r="BU10" s="64"/>
    </row>
    <row r="11" spans="1:82" ht="21" x14ac:dyDescent="0.25">
      <c r="A11" s="58"/>
      <c r="B11" s="55"/>
      <c r="C11" s="55"/>
      <c r="D11" s="58"/>
      <c r="E11" s="65" t="s">
        <v>355</v>
      </c>
      <c r="F11" s="66">
        <v>0</v>
      </c>
      <c r="G11" s="66">
        <v>96.754250386398766</v>
      </c>
      <c r="H11" s="66">
        <v>1.545595054095827</v>
      </c>
      <c r="I11" s="66">
        <v>87.480680061823804</v>
      </c>
      <c r="J11" s="66">
        <v>30.911901081916536</v>
      </c>
      <c r="K11" s="66">
        <v>6.1823802163833079</v>
      </c>
      <c r="L11" s="66">
        <v>0.30911901081916537</v>
      </c>
      <c r="M11" s="66">
        <v>0</v>
      </c>
      <c r="N11" s="66">
        <v>88.098918083462124</v>
      </c>
      <c r="O11" s="66">
        <v>0.30911901081916537</v>
      </c>
      <c r="P11" s="66">
        <v>112.82843894899537</v>
      </c>
      <c r="Q11" s="66">
        <v>3.400309119010819</v>
      </c>
      <c r="R11" s="66">
        <v>63.369397217928899</v>
      </c>
      <c r="S11" s="66">
        <v>121.483771251932</v>
      </c>
      <c r="T11" s="66">
        <v>4.945904173106646</v>
      </c>
      <c r="U11" s="66">
        <v>24.729520865533232</v>
      </c>
      <c r="V11" s="66">
        <v>17.001545595054097</v>
      </c>
      <c r="W11" s="66">
        <v>1.545595054095827</v>
      </c>
      <c r="X11" s="66">
        <v>0.30911901081916537</v>
      </c>
      <c r="Y11" s="66">
        <v>113.75579598145286</v>
      </c>
      <c r="Z11" s="66">
        <v>76.661514683153015</v>
      </c>
      <c r="AA11" s="66">
        <v>117.46522411128284</v>
      </c>
      <c r="AB11" s="66">
        <v>1.2364760432766615</v>
      </c>
      <c r="AC11" s="66">
        <v>0.61823802163833075</v>
      </c>
      <c r="AD11" s="66">
        <v>72.642967542503868</v>
      </c>
      <c r="AE11" s="66">
        <v>1.2364760432766615</v>
      </c>
      <c r="AF11" s="66">
        <v>106.64605873261206</v>
      </c>
      <c r="AG11" s="66">
        <v>78.825347758887176</v>
      </c>
      <c r="AH11" s="66">
        <v>10.200927357032457</v>
      </c>
      <c r="AI11" s="66">
        <v>30.29366306027821</v>
      </c>
      <c r="AJ11" s="66">
        <v>1.8547140649149922</v>
      </c>
      <c r="AK11" s="66">
        <v>7.1097372488408039</v>
      </c>
      <c r="AL11" s="66">
        <v>0.61823802163833075</v>
      </c>
      <c r="AM11" s="66">
        <v>0</v>
      </c>
      <c r="AN11" s="66">
        <v>0</v>
      </c>
      <c r="AO11" s="66">
        <v>0</v>
      </c>
      <c r="AP11" s="66">
        <v>0</v>
      </c>
      <c r="AQ11" s="66">
        <v>0</v>
      </c>
      <c r="AR11" s="66">
        <v>0</v>
      </c>
      <c r="AS11" s="66">
        <v>0</v>
      </c>
      <c r="AT11" s="66">
        <v>0</v>
      </c>
      <c r="AU11" s="66">
        <v>0</v>
      </c>
      <c r="AV11" s="66">
        <v>0</v>
      </c>
      <c r="AW11" s="66">
        <v>0</v>
      </c>
      <c r="AX11" s="66">
        <v>0</v>
      </c>
      <c r="AY11" s="66">
        <v>0</v>
      </c>
      <c r="AZ11" s="66">
        <v>0</v>
      </c>
      <c r="BA11" s="66">
        <v>0</v>
      </c>
      <c r="BB11" s="66">
        <v>0</v>
      </c>
      <c r="BC11" s="66">
        <v>0</v>
      </c>
      <c r="BD11" s="66">
        <v>0</v>
      </c>
      <c r="BE11" s="66">
        <v>0</v>
      </c>
      <c r="BF11" s="66">
        <v>0</v>
      </c>
      <c r="BG11" s="66">
        <v>0</v>
      </c>
      <c r="BH11" s="66">
        <v>0</v>
      </c>
      <c r="BI11" s="66">
        <v>0</v>
      </c>
      <c r="BJ11" s="66">
        <v>0</v>
      </c>
      <c r="BK11" s="66">
        <v>0</v>
      </c>
      <c r="BL11" s="66">
        <v>0</v>
      </c>
      <c r="BM11" s="67">
        <v>100</v>
      </c>
      <c r="BN11" s="67">
        <v>97</v>
      </c>
      <c r="BO11" s="67">
        <v>32</v>
      </c>
      <c r="BP11" s="67">
        <v>4</v>
      </c>
      <c r="BQ11" s="67">
        <v>0</v>
      </c>
      <c r="BR11" s="67">
        <v>0</v>
      </c>
    </row>
    <row r="12" spans="1:82" x14ac:dyDescent="0.25">
      <c r="A12" s="62" t="s">
        <v>248</v>
      </c>
      <c r="B12" s="65" t="s">
        <v>356</v>
      </c>
      <c r="C12" s="65" t="s">
        <v>357</v>
      </c>
      <c r="D12" s="62" t="s">
        <v>358</v>
      </c>
      <c r="E12" s="58"/>
      <c r="F12" s="59"/>
      <c r="G12" s="61"/>
      <c r="H12" s="61"/>
      <c r="I12" s="61"/>
      <c r="J12" s="61"/>
      <c r="K12" s="61"/>
      <c r="L12" s="59"/>
      <c r="M12" s="59"/>
      <c r="N12" s="61"/>
      <c r="O12" s="59"/>
      <c r="P12" s="61"/>
      <c r="Q12" s="61"/>
      <c r="R12" s="61"/>
      <c r="S12" s="61"/>
      <c r="T12" s="61"/>
      <c r="U12" s="61"/>
      <c r="V12" s="61"/>
      <c r="W12" s="61"/>
      <c r="X12" s="59"/>
      <c r="Y12" s="61"/>
      <c r="Z12" s="61"/>
      <c r="AA12" s="61"/>
      <c r="AB12" s="61"/>
      <c r="AC12" s="59"/>
      <c r="AD12" s="61"/>
      <c r="AE12" s="61"/>
      <c r="AF12" s="61"/>
      <c r="AG12" s="61"/>
      <c r="AH12" s="61"/>
      <c r="AI12" s="61"/>
      <c r="AJ12" s="61"/>
      <c r="AK12" s="61"/>
      <c r="AL12" s="61"/>
      <c r="AM12" s="59"/>
      <c r="AN12" s="59"/>
      <c r="AO12" s="59"/>
      <c r="AP12" s="59"/>
      <c r="AQ12" s="59"/>
      <c r="AR12" s="59"/>
      <c r="AS12" s="59"/>
      <c r="AT12" s="59"/>
      <c r="AU12" s="59"/>
      <c r="AV12" s="59"/>
      <c r="AW12" s="59"/>
      <c r="AX12" s="59"/>
      <c r="AY12" s="59"/>
      <c r="AZ12" s="59"/>
      <c r="BA12" s="59"/>
      <c r="BB12" s="59"/>
      <c r="BC12" s="59"/>
      <c r="BD12" s="59"/>
      <c r="BE12" s="59"/>
      <c r="BF12" s="59"/>
      <c r="BG12" s="59"/>
      <c r="BH12" s="59"/>
      <c r="BI12" s="59"/>
      <c r="BJ12" s="59"/>
      <c r="BK12" s="59"/>
      <c r="BL12" s="68"/>
      <c r="BM12" s="52"/>
    </row>
    <row r="13" spans="1:82" ht="17.25" x14ac:dyDescent="0.25">
      <c r="A13" s="69" t="s">
        <v>359</v>
      </c>
      <c r="B13" s="70">
        <v>1.7</v>
      </c>
      <c r="C13" s="56" t="s">
        <v>291</v>
      </c>
      <c r="D13" s="71" t="s">
        <v>360</v>
      </c>
      <c r="E13" s="58"/>
      <c r="F13" s="72" t="s">
        <v>361</v>
      </c>
      <c r="G13" s="72" t="s">
        <v>361</v>
      </c>
      <c r="H13" s="72" t="s">
        <v>361</v>
      </c>
      <c r="I13" s="72" t="s">
        <v>361</v>
      </c>
      <c r="J13" s="72" t="s">
        <v>361</v>
      </c>
      <c r="K13" s="72" t="s">
        <v>361</v>
      </c>
      <c r="L13" s="72" t="s">
        <v>361</v>
      </c>
      <c r="M13" s="72" t="s">
        <v>361</v>
      </c>
      <c r="N13" s="72" t="s">
        <v>361</v>
      </c>
      <c r="O13" s="72" t="s">
        <v>361</v>
      </c>
      <c r="P13" s="72" t="s">
        <v>361</v>
      </c>
      <c r="Q13" s="72" t="s">
        <v>361</v>
      </c>
      <c r="R13" s="72" t="s">
        <v>361</v>
      </c>
      <c r="S13" s="72" t="s">
        <v>361</v>
      </c>
      <c r="T13" s="72" t="s">
        <v>361</v>
      </c>
      <c r="U13" s="72" t="s">
        <v>361</v>
      </c>
      <c r="V13" s="72" t="s">
        <v>361</v>
      </c>
      <c r="W13" s="72" t="s">
        <v>361</v>
      </c>
      <c r="X13" s="72" t="s">
        <v>361</v>
      </c>
      <c r="Y13" s="72" t="s">
        <v>361</v>
      </c>
      <c r="Z13" s="72" t="s">
        <v>361</v>
      </c>
      <c r="AA13" s="72" t="s">
        <v>361</v>
      </c>
      <c r="AB13" s="72" t="s">
        <v>361</v>
      </c>
      <c r="AC13" s="72" t="s">
        <v>361</v>
      </c>
      <c r="AD13" s="72" t="s">
        <v>361</v>
      </c>
      <c r="AE13" s="72" t="s">
        <v>361</v>
      </c>
      <c r="AF13" s="72" t="s">
        <v>361</v>
      </c>
      <c r="AG13" s="72" t="s">
        <v>361</v>
      </c>
      <c r="AH13" s="72" t="s">
        <v>361</v>
      </c>
      <c r="AI13" s="72" t="s">
        <v>361</v>
      </c>
      <c r="AJ13" s="72" t="s">
        <v>361</v>
      </c>
      <c r="AK13" s="72" t="s">
        <v>361</v>
      </c>
      <c r="AL13" s="72" t="s">
        <v>361</v>
      </c>
      <c r="AM13" s="72" t="s">
        <v>362</v>
      </c>
      <c r="AN13" s="72" t="s">
        <v>362</v>
      </c>
      <c r="AO13" s="72" t="s">
        <v>362</v>
      </c>
      <c r="AP13" s="72" t="s">
        <v>362</v>
      </c>
      <c r="AQ13" s="72" t="s">
        <v>362</v>
      </c>
      <c r="AR13" s="72" t="s">
        <v>362</v>
      </c>
      <c r="AS13" s="72" t="s">
        <v>362</v>
      </c>
      <c r="AT13" s="72" t="s">
        <v>362</v>
      </c>
      <c r="AU13" s="72" t="s">
        <v>362</v>
      </c>
      <c r="AV13" s="72" t="s">
        <v>362</v>
      </c>
      <c r="AW13" s="72" t="s">
        <v>362</v>
      </c>
      <c r="AX13" s="72" t="s">
        <v>362</v>
      </c>
      <c r="AY13" s="72" t="s">
        <v>362</v>
      </c>
      <c r="AZ13" s="72" t="s">
        <v>362</v>
      </c>
      <c r="BA13" s="72" t="s">
        <v>362</v>
      </c>
      <c r="BB13" s="72" t="s">
        <v>362</v>
      </c>
      <c r="BC13" s="72" t="s">
        <v>362</v>
      </c>
      <c r="BD13" s="72" t="s">
        <v>362</v>
      </c>
      <c r="BE13" s="72" t="s">
        <v>362</v>
      </c>
      <c r="BF13" s="72" t="s">
        <v>362</v>
      </c>
      <c r="BG13" s="72" t="s">
        <v>362</v>
      </c>
      <c r="BH13" s="72" t="s">
        <v>362</v>
      </c>
      <c r="BI13" s="72" t="s">
        <v>362</v>
      </c>
      <c r="BJ13" s="72" t="s">
        <v>362</v>
      </c>
      <c r="BK13" s="72" t="s">
        <v>362</v>
      </c>
      <c r="BL13" s="72" t="s">
        <v>362</v>
      </c>
      <c r="BM13" s="52"/>
      <c r="CD13" s="73"/>
    </row>
    <row r="14" spans="1:82" ht="17.25" x14ac:dyDescent="0.25">
      <c r="A14" s="69" t="s">
        <v>359</v>
      </c>
      <c r="B14" s="74">
        <v>6.1</v>
      </c>
      <c r="C14" s="56">
        <v>11.7</v>
      </c>
      <c r="D14" s="75" t="s">
        <v>363</v>
      </c>
      <c r="E14" s="58"/>
      <c r="F14" s="72" t="s">
        <v>361</v>
      </c>
      <c r="G14" s="72" t="s">
        <v>361</v>
      </c>
      <c r="H14" s="72" t="s">
        <v>361</v>
      </c>
      <c r="I14" s="72" t="s">
        <v>361</v>
      </c>
      <c r="J14" s="72" t="s">
        <v>361</v>
      </c>
      <c r="K14" s="72" t="s">
        <v>361</v>
      </c>
      <c r="L14" s="72" t="s">
        <v>361</v>
      </c>
      <c r="M14" s="72" t="s">
        <v>361</v>
      </c>
      <c r="N14" s="72" t="s">
        <v>361</v>
      </c>
      <c r="O14" s="72" t="s">
        <v>361</v>
      </c>
      <c r="P14" s="72" t="s">
        <v>361</v>
      </c>
      <c r="Q14" s="72" t="s">
        <v>361</v>
      </c>
      <c r="R14" s="72" t="s">
        <v>361</v>
      </c>
      <c r="S14" s="72" t="s">
        <v>361</v>
      </c>
      <c r="T14" s="72" t="s">
        <v>361</v>
      </c>
      <c r="U14" s="72" t="s">
        <v>361</v>
      </c>
      <c r="V14" s="72" t="s">
        <v>361</v>
      </c>
      <c r="W14" s="72" t="s">
        <v>361</v>
      </c>
      <c r="X14" s="72" t="s">
        <v>361</v>
      </c>
      <c r="Y14" s="72" t="s">
        <v>361</v>
      </c>
      <c r="Z14" s="72" t="s">
        <v>361</v>
      </c>
      <c r="AA14" s="72" t="s">
        <v>361</v>
      </c>
      <c r="AB14" s="72" t="s">
        <v>361</v>
      </c>
      <c r="AC14" s="72" t="s">
        <v>361</v>
      </c>
      <c r="AD14" s="72" t="s">
        <v>361</v>
      </c>
      <c r="AE14" s="72" t="s">
        <v>361</v>
      </c>
      <c r="AF14" s="72" t="s">
        <v>361</v>
      </c>
      <c r="AG14" s="72" t="s">
        <v>361</v>
      </c>
      <c r="AH14" s="72" t="s">
        <v>361</v>
      </c>
      <c r="AI14" s="72" t="s">
        <v>361</v>
      </c>
      <c r="AJ14" s="72" t="s">
        <v>361</v>
      </c>
      <c r="AK14" s="72" t="s">
        <v>361</v>
      </c>
      <c r="AL14" s="72" t="s">
        <v>361</v>
      </c>
      <c r="AM14" s="72" t="s">
        <v>362</v>
      </c>
      <c r="AN14" s="72" t="s">
        <v>362</v>
      </c>
      <c r="AO14" s="72" t="s">
        <v>362</v>
      </c>
      <c r="AP14" s="72" t="s">
        <v>362</v>
      </c>
      <c r="AQ14" s="72" t="s">
        <v>362</v>
      </c>
      <c r="AR14" s="72" t="s">
        <v>362</v>
      </c>
      <c r="AS14" s="72" t="s">
        <v>362</v>
      </c>
      <c r="AT14" s="72" t="s">
        <v>362</v>
      </c>
      <c r="AU14" s="72" t="s">
        <v>362</v>
      </c>
      <c r="AV14" s="72" t="s">
        <v>362</v>
      </c>
      <c r="AW14" s="72" t="s">
        <v>362</v>
      </c>
      <c r="AX14" s="72" t="s">
        <v>362</v>
      </c>
      <c r="AY14" s="72" t="s">
        <v>362</v>
      </c>
      <c r="AZ14" s="72" t="s">
        <v>362</v>
      </c>
      <c r="BA14" s="72" t="s">
        <v>362</v>
      </c>
      <c r="BB14" s="72" t="s">
        <v>362</v>
      </c>
      <c r="BC14" s="72" t="s">
        <v>362</v>
      </c>
      <c r="BD14" s="72" t="s">
        <v>362</v>
      </c>
      <c r="BE14" s="72" t="s">
        <v>362</v>
      </c>
      <c r="BF14" s="72" t="s">
        <v>362</v>
      </c>
      <c r="BG14" s="72" t="s">
        <v>362</v>
      </c>
      <c r="BH14" s="72" t="s">
        <v>362</v>
      </c>
      <c r="BI14" s="72" t="s">
        <v>362</v>
      </c>
      <c r="BJ14" s="72" t="s">
        <v>362</v>
      </c>
      <c r="BK14" s="72" t="s">
        <v>362</v>
      </c>
      <c r="BL14" s="72" t="s">
        <v>362</v>
      </c>
      <c r="BM14" s="52"/>
    </row>
    <row r="15" spans="1:82" ht="17.25" x14ac:dyDescent="0.25">
      <c r="A15" s="69" t="s">
        <v>359</v>
      </c>
      <c r="B15" s="70">
        <v>6.6</v>
      </c>
      <c r="C15" s="56">
        <v>12.6</v>
      </c>
      <c r="D15" s="76" t="s">
        <v>364</v>
      </c>
      <c r="E15" s="58"/>
      <c r="F15" s="72" t="s">
        <v>361</v>
      </c>
      <c r="G15" s="72" t="s">
        <v>361</v>
      </c>
      <c r="H15" s="72" t="s">
        <v>361</v>
      </c>
      <c r="I15" s="72" t="s">
        <v>361</v>
      </c>
      <c r="J15" s="72" t="s">
        <v>361</v>
      </c>
      <c r="K15" s="72" t="s">
        <v>361</v>
      </c>
      <c r="L15" s="72" t="s">
        <v>361</v>
      </c>
      <c r="M15" s="72" t="s">
        <v>361</v>
      </c>
      <c r="N15" s="72" t="s">
        <v>361</v>
      </c>
      <c r="O15" s="72" t="s">
        <v>361</v>
      </c>
      <c r="P15" s="72" t="s">
        <v>361</v>
      </c>
      <c r="Q15" s="72" t="s">
        <v>361</v>
      </c>
      <c r="R15" s="72" t="s">
        <v>361</v>
      </c>
      <c r="S15" s="72" t="s">
        <v>361</v>
      </c>
      <c r="T15" s="72" t="s">
        <v>361</v>
      </c>
      <c r="U15" s="72" t="s">
        <v>361</v>
      </c>
      <c r="V15" s="72" t="s">
        <v>361</v>
      </c>
      <c r="W15" s="72" t="s">
        <v>361</v>
      </c>
      <c r="X15" s="72" t="s">
        <v>361</v>
      </c>
      <c r="Y15" s="72" t="s">
        <v>361</v>
      </c>
      <c r="Z15" s="72" t="s">
        <v>361</v>
      </c>
      <c r="AA15" s="72" t="s">
        <v>361</v>
      </c>
      <c r="AB15" s="72" t="s">
        <v>361</v>
      </c>
      <c r="AC15" s="72" t="s">
        <v>361</v>
      </c>
      <c r="AD15" s="72" t="s">
        <v>361</v>
      </c>
      <c r="AE15" s="72" t="s">
        <v>361</v>
      </c>
      <c r="AF15" s="72" t="s">
        <v>361</v>
      </c>
      <c r="AG15" s="72" t="s">
        <v>361</v>
      </c>
      <c r="AH15" s="72" t="s">
        <v>361</v>
      </c>
      <c r="AI15" s="72" t="s">
        <v>361</v>
      </c>
      <c r="AJ15" s="72" t="s">
        <v>361</v>
      </c>
      <c r="AK15" s="72" t="s">
        <v>361</v>
      </c>
      <c r="AL15" s="72" t="s">
        <v>361</v>
      </c>
      <c r="AM15" s="72" t="s">
        <v>362</v>
      </c>
      <c r="AN15" s="72" t="s">
        <v>362</v>
      </c>
      <c r="AO15" s="72" t="s">
        <v>362</v>
      </c>
      <c r="AP15" s="72" t="s">
        <v>362</v>
      </c>
      <c r="AQ15" s="72" t="s">
        <v>362</v>
      </c>
      <c r="AR15" s="72" t="s">
        <v>362</v>
      </c>
      <c r="AS15" s="72" t="s">
        <v>362</v>
      </c>
      <c r="AT15" s="72" t="s">
        <v>362</v>
      </c>
      <c r="AU15" s="72" t="s">
        <v>362</v>
      </c>
      <c r="AV15" s="72" t="s">
        <v>362</v>
      </c>
      <c r="AW15" s="72" t="s">
        <v>362</v>
      </c>
      <c r="AX15" s="72" t="s">
        <v>362</v>
      </c>
      <c r="AY15" s="72" t="s">
        <v>362</v>
      </c>
      <c r="AZ15" s="72" t="s">
        <v>362</v>
      </c>
      <c r="BA15" s="72" t="s">
        <v>362</v>
      </c>
      <c r="BB15" s="72" t="s">
        <v>362</v>
      </c>
      <c r="BC15" s="72" t="s">
        <v>362</v>
      </c>
      <c r="BD15" s="72" t="s">
        <v>362</v>
      </c>
      <c r="BE15" s="72" t="s">
        <v>362</v>
      </c>
      <c r="BF15" s="72" t="s">
        <v>362</v>
      </c>
      <c r="BG15" s="72" t="s">
        <v>362</v>
      </c>
      <c r="BH15" s="72" t="s">
        <v>362</v>
      </c>
      <c r="BI15" s="72" t="s">
        <v>362</v>
      </c>
      <c r="BJ15" s="72" t="s">
        <v>362</v>
      </c>
      <c r="BK15" s="72" t="s">
        <v>362</v>
      </c>
      <c r="BL15" s="72" t="s">
        <v>362</v>
      </c>
      <c r="BM15" s="52"/>
    </row>
    <row r="16" spans="1:82" x14ac:dyDescent="0.25">
      <c r="A16" s="69" t="s">
        <v>359</v>
      </c>
      <c r="B16" s="70">
        <v>17.548999999999999</v>
      </c>
      <c r="C16" s="56">
        <v>22.7</v>
      </c>
      <c r="D16" s="74" t="s">
        <v>300</v>
      </c>
      <c r="E16" s="58"/>
      <c r="F16" s="72" t="s">
        <v>361</v>
      </c>
      <c r="G16" s="72" t="s">
        <v>361</v>
      </c>
      <c r="H16" s="72" t="s">
        <v>361</v>
      </c>
      <c r="I16" s="72" t="s">
        <v>361</v>
      </c>
      <c r="J16" s="72" t="s">
        <v>361</v>
      </c>
      <c r="K16" s="72" t="s">
        <v>361</v>
      </c>
      <c r="L16" s="72" t="s">
        <v>361</v>
      </c>
      <c r="M16" s="72" t="s">
        <v>361</v>
      </c>
      <c r="N16" s="72" t="s">
        <v>361</v>
      </c>
      <c r="O16" s="72" t="s">
        <v>361</v>
      </c>
      <c r="P16" s="72" t="s">
        <v>361</v>
      </c>
      <c r="Q16" s="72" t="s">
        <v>361</v>
      </c>
      <c r="R16" s="72" t="s">
        <v>361</v>
      </c>
      <c r="S16" s="72" t="s">
        <v>361</v>
      </c>
      <c r="T16" s="72" t="s">
        <v>361</v>
      </c>
      <c r="U16" s="72" t="s">
        <v>361</v>
      </c>
      <c r="V16" s="72" t="s">
        <v>361</v>
      </c>
      <c r="W16" s="72" t="s">
        <v>361</v>
      </c>
      <c r="X16" s="72" t="s">
        <v>361</v>
      </c>
      <c r="Y16" s="72" t="s">
        <v>361</v>
      </c>
      <c r="Z16" s="72" t="s">
        <v>361</v>
      </c>
      <c r="AA16" s="72" t="s">
        <v>361</v>
      </c>
      <c r="AB16" s="72" t="s">
        <v>361</v>
      </c>
      <c r="AC16" s="72" t="s">
        <v>361</v>
      </c>
      <c r="AD16" s="72" t="s">
        <v>361</v>
      </c>
      <c r="AE16" s="72" t="s">
        <v>361</v>
      </c>
      <c r="AF16" s="72" t="s">
        <v>361</v>
      </c>
      <c r="AG16" s="72" t="s">
        <v>362</v>
      </c>
      <c r="AH16" s="72" t="s">
        <v>361</v>
      </c>
      <c r="AI16" s="72" t="s">
        <v>361</v>
      </c>
      <c r="AJ16" s="72" t="s">
        <v>361</v>
      </c>
      <c r="AK16" s="72" t="s">
        <v>361</v>
      </c>
      <c r="AL16" s="72" t="s">
        <v>361</v>
      </c>
      <c r="AM16" s="72" t="s">
        <v>362</v>
      </c>
      <c r="AN16" s="72" t="s">
        <v>361</v>
      </c>
      <c r="AO16" s="72" t="s">
        <v>362</v>
      </c>
      <c r="AP16" s="72" t="s">
        <v>361</v>
      </c>
      <c r="AQ16" s="72" t="s">
        <v>362</v>
      </c>
      <c r="AR16" s="72" t="s">
        <v>362</v>
      </c>
      <c r="AS16" s="72" t="s">
        <v>362</v>
      </c>
      <c r="AT16" s="72" t="s">
        <v>362</v>
      </c>
      <c r="AU16" s="72" t="s">
        <v>362</v>
      </c>
      <c r="AV16" s="72" t="s">
        <v>361</v>
      </c>
      <c r="AW16" s="72" t="s">
        <v>362</v>
      </c>
      <c r="AX16" s="72" t="s">
        <v>362</v>
      </c>
      <c r="AY16" s="72" t="s">
        <v>362</v>
      </c>
      <c r="AZ16" s="72" t="s">
        <v>362</v>
      </c>
      <c r="BA16" s="72" t="s">
        <v>362</v>
      </c>
      <c r="BB16" s="72" t="s">
        <v>362</v>
      </c>
      <c r="BC16" s="72" t="s">
        <v>362</v>
      </c>
      <c r="BD16" s="72" t="s">
        <v>362</v>
      </c>
      <c r="BE16" s="72" t="s">
        <v>362</v>
      </c>
      <c r="BF16" s="72" t="s">
        <v>362</v>
      </c>
      <c r="BG16" s="72" t="s">
        <v>362</v>
      </c>
      <c r="BH16" s="72" t="s">
        <v>362</v>
      </c>
      <c r="BI16" s="72" t="s">
        <v>362</v>
      </c>
      <c r="BJ16" s="72" t="s">
        <v>362</v>
      </c>
      <c r="BK16" s="72" t="s">
        <v>362</v>
      </c>
      <c r="BL16" s="72" t="s">
        <v>362</v>
      </c>
      <c r="BM16" s="52"/>
    </row>
    <row r="17" spans="1:150" x14ac:dyDescent="0.25">
      <c r="A17" s="69" t="s">
        <v>359</v>
      </c>
      <c r="B17" s="70">
        <v>33.5</v>
      </c>
      <c r="C17" s="56">
        <v>86.7</v>
      </c>
      <c r="D17" s="69" t="s">
        <v>303</v>
      </c>
      <c r="E17" s="58"/>
      <c r="F17" s="72" t="s">
        <v>361</v>
      </c>
      <c r="G17" s="72" t="s">
        <v>361</v>
      </c>
      <c r="H17" s="72" t="s">
        <v>362</v>
      </c>
      <c r="I17" s="72" t="s">
        <v>361</v>
      </c>
      <c r="J17" s="72" t="s">
        <v>361</v>
      </c>
      <c r="K17" s="72" t="s">
        <v>362</v>
      </c>
      <c r="L17" s="72" t="s">
        <v>361</v>
      </c>
      <c r="M17" s="72" t="s">
        <v>361</v>
      </c>
      <c r="N17" s="72" t="s">
        <v>361</v>
      </c>
      <c r="O17" s="72" t="s">
        <v>361</v>
      </c>
      <c r="P17" s="72" t="s">
        <v>361</v>
      </c>
      <c r="Q17" s="72" t="s">
        <v>361</v>
      </c>
      <c r="R17" s="72" t="s">
        <v>362</v>
      </c>
      <c r="S17" s="72" t="s">
        <v>361</v>
      </c>
      <c r="T17" s="72" t="s">
        <v>362</v>
      </c>
      <c r="U17" s="72" t="s">
        <v>361</v>
      </c>
      <c r="V17" s="72" t="s">
        <v>362</v>
      </c>
      <c r="W17" s="72" t="s">
        <v>361</v>
      </c>
      <c r="X17" s="72" t="s">
        <v>361</v>
      </c>
      <c r="Y17" s="72" t="s">
        <v>362</v>
      </c>
      <c r="Z17" s="72" t="s">
        <v>362</v>
      </c>
      <c r="AA17" s="72" t="s">
        <v>361</v>
      </c>
      <c r="AB17" s="72" t="s">
        <v>361</v>
      </c>
      <c r="AC17" s="72" t="s">
        <v>361</v>
      </c>
      <c r="AD17" s="72" t="s">
        <v>361</v>
      </c>
      <c r="AE17" s="72" t="s">
        <v>361</v>
      </c>
      <c r="AF17" s="72" t="s">
        <v>361</v>
      </c>
      <c r="AG17" s="72" t="s">
        <v>362</v>
      </c>
      <c r="AH17" s="72" t="s">
        <v>361</v>
      </c>
      <c r="AI17" s="72" t="s">
        <v>361</v>
      </c>
      <c r="AJ17" s="72" t="s">
        <v>361</v>
      </c>
      <c r="AK17" s="72" t="s">
        <v>361</v>
      </c>
      <c r="AL17" s="72" t="s">
        <v>362</v>
      </c>
      <c r="AM17" s="72" t="s">
        <v>361</v>
      </c>
      <c r="AN17" s="72" t="s">
        <v>361</v>
      </c>
      <c r="AO17" s="72" t="s">
        <v>362</v>
      </c>
      <c r="AP17" s="72" t="s">
        <v>361</v>
      </c>
      <c r="AQ17" s="72" t="s">
        <v>362</v>
      </c>
      <c r="AR17" s="72" t="s">
        <v>362</v>
      </c>
      <c r="AS17" s="72" t="s">
        <v>362</v>
      </c>
      <c r="AT17" s="72" t="s">
        <v>361</v>
      </c>
      <c r="AU17" s="72" t="s">
        <v>361</v>
      </c>
      <c r="AV17" s="72" t="s">
        <v>361</v>
      </c>
      <c r="AW17" s="72" t="s">
        <v>362</v>
      </c>
      <c r="AX17" s="72" t="s">
        <v>365</v>
      </c>
      <c r="AY17" s="72" t="s">
        <v>362</v>
      </c>
      <c r="AZ17" s="72" t="s">
        <v>362</v>
      </c>
      <c r="BA17" s="72" t="s">
        <v>361</v>
      </c>
      <c r="BB17" s="72" t="s">
        <v>362</v>
      </c>
      <c r="BC17" s="72" t="s">
        <v>361</v>
      </c>
      <c r="BD17" s="72" t="s">
        <v>362</v>
      </c>
      <c r="BE17" s="72" t="s">
        <v>362</v>
      </c>
      <c r="BF17" s="72" t="s">
        <v>362</v>
      </c>
      <c r="BG17" s="72" t="s">
        <v>362</v>
      </c>
      <c r="BH17" s="72" t="s">
        <v>362</v>
      </c>
      <c r="BI17" s="72" t="s">
        <v>362</v>
      </c>
      <c r="BJ17" s="72" t="s">
        <v>362</v>
      </c>
      <c r="BK17" s="72" t="s">
        <v>362</v>
      </c>
      <c r="BL17" s="72" t="s">
        <v>362</v>
      </c>
      <c r="BM17" s="52"/>
    </row>
    <row r="18" spans="1:150" x14ac:dyDescent="0.25">
      <c r="A18" s="77"/>
      <c r="B18" s="20"/>
      <c r="C18" s="78"/>
      <c r="D18" s="55"/>
      <c r="E18" s="58"/>
      <c r="F18" s="72"/>
      <c r="G18" s="72"/>
      <c r="H18" s="72"/>
      <c r="I18" s="72"/>
      <c r="J18" s="72"/>
      <c r="K18" s="72"/>
      <c r="L18" s="72"/>
      <c r="M18" s="72"/>
      <c r="N18" s="72"/>
      <c r="O18" s="72"/>
      <c r="P18" s="72"/>
      <c r="Q18" s="72"/>
      <c r="R18" s="72"/>
      <c r="S18" s="72"/>
      <c r="T18" s="72"/>
      <c r="U18" s="72"/>
      <c r="V18" s="72"/>
      <c r="W18" s="72"/>
      <c r="X18" s="72"/>
      <c r="Y18" s="72"/>
      <c r="Z18" s="72"/>
      <c r="AA18" s="72"/>
      <c r="AB18" s="72"/>
      <c r="AC18" s="72"/>
      <c r="AD18" s="72"/>
      <c r="AE18" s="72"/>
      <c r="AF18" s="72"/>
      <c r="AG18" s="72"/>
      <c r="AH18" s="72"/>
      <c r="AI18" s="72"/>
      <c r="AJ18" s="72"/>
      <c r="AK18" s="72"/>
      <c r="AL18" s="72"/>
      <c r="AM18" s="72"/>
      <c r="AN18" s="72"/>
      <c r="AO18" s="72"/>
      <c r="AP18" s="72"/>
      <c r="AQ18" s="72"/>
      <c r="AR18" s="72"/>
      <c r="AS18" s="72"/>
      <c r="AT18" s="72"/>
      <c r="AU18" s="72"/>
      <c r="AV18" s="72"/>
      <c r="AW18" s="72"/>
      <c r="AX18" s="72"/>
      <c r="AY18" s="72"/>
      <c r="AZ18" s="72"/>
      <c r="BA18" s="72"/>
      <c r="BB18" s="72"/>
      <c r="BC18" s="72"/>
      <c r="BD18" s="72"/>
      <c r="BE18" s="72"/>
      <c r="BF18" s="72"/>
      <c r="BG18" s="72"/>
      <c r="BH18" s="72"/>
      <c r="BI18" s="72"/>
      <c r="BJ18" s="72"/>
      <c r="BK18" s="72"/>
      <c r="BL18" s="72"/>
      <c r="BM18" s="52"/>
    </row>
    <row r="19" spans="1:150" x14ac:dyDescent="0.25">
      <c r="A19" s="79" t="s">
        <v>366</v>
      </c>
      <c r="B19" s="70">
        <v>87.89</v>
      </c>
      <c r="C19" s="56">
        <v>189.9</v>
      </c>
      <c r="D19" s="80" t="s">
        <v>306</v>
      </c>
      <c r="E19" s="58"/>
      <c r="F19" s="72" t="s">
        <v>362</v>
      </c>
      <c r="G19" s="72" t="s">
        <v>362</v>
      </c>
      <c r="H19" s="72" t="s">
        <v>362</v>
      </c>
      <c r="I19" s="72" t="s">
        <v>362</v>
      </c>
      <c r="J19" s="72" t="s">
        <v>362</v>
      </c>
      <c r="K19" s="72" t="s">
        <v>361</v>
      </c>
      <c r="L19" s="72" t="s">
        <v>361</v>
      </c>
      <c r="M19" s="72" t="s">
        <v>361</v>
      </c>
      <c r="N19" s="72" t="s">
        <v>362</v>
      </c>
      <c r="O19" s="72" t="s">
        <v>362</v>
      </c>
      <c r="P19" s="72" t="s">
        <v>362</v>
      </c>
      <c r="Q19" s="72" t="s">
        <v>362</v>
      </c>
      <c r="R19" s="72" t="s">
        <v>361</v>
      </c>
      <c r="S19" s="72" t="s">
        <v>361</v>
      </c>
      <c r="T19" s="72" t="s">
        <v>361</v>
      </c>
      <c r="U19" s="72" t="s">
        <v>361</v>
      </c>
      <c r="V19" s="72" t="s">
        <v>362</v>
      </c>
      <c r="W19" s="72" t="s">
        <v>361</v>
      </c>
      <c r="X19" s="72" t="s">
        <v>362</v>
      </c>
      <c r="Y19" s="72" t="s">
        <v>362</v>
      </c>
      <c r="Z19" s="72" t="s">
        <v>361</v>
      </c>
      <c r="AA19" s="72" t="s">
        <v>361</v>
      </c>
      <c r="AB19" s="72" t="s">
        <v>362</v>
      </c>
      <c r="AC19" s="72" t="s">
        <v>362</v>
      </c>
      <c r="AD19" s="72" t="s">
        <v>361</v>
      </c>
      <c r="AE19" s="72" t="s">
        <v>362</v>
      </c>
      <c r="AF19" s="72" t="s">
        <v>362</v>
      </c>
      <c r="AG19" s="72" t="s">
        <v>362</v>
      </c>
      <c r="AH19" s="72" t="s">
        <v>362</v>
      </c>
      <c r="AI19" s="72" t="s">
        <v>362</v>
      </c>
      <c r="AJ19" s="72" t="s">
        <v>362</v>
      </c>
      <c r="AK19" s="72" t="s">
        <v>362</v>
      </c>
      <c r="AL19" s="72" t="s">
        <v>361</v>
      </c>
      <c r="AM19" s="72" t="s">
        <v>361</v>
      </c>
      <c r="AN19" s="72" t="s">
        <v>362</v>
      </c>
      <c r="AO19" s="72" t="s">
        <v>361</v>
      </c>
      <c r="AP19" s="72" t="s">
        <v>361</v>
      </c>
      <c r="AQ19" s="72" t="s">
        <v>362</v>
      </c>
      <c r="AR19" s="72" t="s">
        <v>361</v>
      </c>
      <c r="AS19" s="72" t="s">
        <v>362</v>
      </c>
      <c r="AT19" s="72" t="s">
        <v>362</v>
      </c>
      <c r="AU19" s="72" t="s">
        <v>361</v>
      </c>
      <c r="AV19" s="72" t="s">
        <v>361</v>
      </c>
      <c r="AW19" s="72" t="s">
        <v>362</v>
      </c>
      <c r="AX19" s="72" t="s">
        <v>362</v>
      </c>
      <c r="AY19" s="72" t="s">
        <v>361</v>
      </c>
      <c r="AZ19" s="72" t="s">
        <v>361</v>
      </c>
      <c r="BA19" s="72" t="s">
        <v>361</v>
      </c>
      <c r="BB19" s="72" t="s">
        <v>362</v>
      </c>
      <c r="BC19" s="72" t="s">
        <v>361</v>
      </c>
      <c r="BD19" s="72" t="s">
        <v>361</v>
      </c>
      <c r="BE19" s="72" t="s">
        <v>361</v>
      </c>
      <c r="BF19" s="72" t="s">
        <v>361</v>
      </c>
      <c r="BG19" s="72" t="s">
        <v>362</v>
      </c>
      <c r="BH19" s="72" t="s">
        <v>362</v>
      </c>
      <c r="BI19" s="72" t="s">
        <v>361</v>
      </c>
      <c r="BJ19" s="72" t="s">
        <v>361</v>
      </c>
      <c r="BK19" s="72" t="s">
        <v>362</v>
      </c>
      <c r="BL19" s="72" t="s">
        <v>362</v>
      </c>
      <c r="BM19" s="52"/>
    </row>
    <row r="20" spans="1:150" x14ac:dyDescent="0.25">
      <c r="A20" s="79" t="s">
        <v>366</v>
      </c>
      <c r="B20" s="70">
        <v>102.038</v>
      </c>
      <c r="C20" s="56">
        <v>262.3</v>
      </c>
      <c r="D20" s="80" t="s">
        <v>309</v>
      </c>
      <c r="E20" s="58"/>
      <c r="F20" s="72" t="s">
        <v>362</v>
      </c>
      <c r="G20" s="72" t="s">
        <v>361</v>
      </c>
      <c r="H20" s="72" t="s">
        <v>362</v>
      </c>
      <c r="I20" s="72" t="s">
        <v>361</v>
      </c>
      <c r="J20" s="72" t="s">
        <v>361</v>
      </c>
      <c r="K20" s="72" t="s">
        <v>362</v>
      </c>
      <c r="L20" s="72" t="s">
        <v>361</v>
      </c>
      <c r="M20" s="72" t="s">
        <v>362</v>
      </c>
      <c r="N20" s="72" t="s">
        <v>361</v>
      </c>
      <c r="O20" s="72" t="s">
        <v>362</v>
      </c>
      <c r="P20" s="72" t="s">
        <v>362</v>
      </c>
      <c r="Q20" s="72" t="s">
        <v>362</v>
      </c>
      <c r="R20" s="72" t="s">
        <v>361</v>
      </c>
      <c r="S20" s="72" t="s">
        <v>361</v>
      </c>
      <c r="T20" s="72" t="s">
        <v>361</v>
      </c>
      <c r="U20" s="72" t="s">
        <v>362</v>
      </c>
      <c r="V20" s="72" t="s">
        <v>362</v>
      </c>
      <c r="W20" s="72" t="s">
        <v>361</v>
      </c>
      <c r="X20" s="72" t="s">
        <v>362</v>
      </c>
      <c r="Y20" s="72" t="s">
        <v>361</v>
      </c>
      <c r="Z20" s="72" t="s">
        <v>365</v>
      </c>
      <c r="AA20" s="72" t="s">
        <v>361</v>
      </c>
      <c r="AB20" s="72" t="s">
        <v>362</v>
      </c>
      <c r="AC20" s="72" t="s">
        <v>362</v>
      </c>
      <c r="AD20" s="72" t="s">
        <v>361</v>
      </c>
      <c r="AE20" s="72" t="s">
        <v>362</v>
      </c>
      <c r="AF20" s="72" t="s">
        <v>361</v>
      </c>
      <c r="AG20" s="72" t="s">
        <v>361</v>
      </c>
      <c r="AH20" s="72" t="s">
        <v>361</v>
      </c>
      <c r="AI20" s="72" t="s">
        <v>362</v>
      </c>
      <c r="AJ20" s="72" t="s">
        <v>362</v>
      </c>
      <c r="AK20" s="72" t="s">
        <v>362</v>
      </c>
      <c r="AL20" s="72" t="s">
        <v>361</v>
      </c>
      <c r="AM20" s="72" t="s">
        <v>361</v>
      </c>
      <c r="AN20" s="72" t="s">
        <v>362</v>
      </c>
      <c r="AO20" s="72" t="s">
        <v>361</v>
      </c>
      <c r="AP20" s="72" t="s">
        <v>362</v>
      </c>
      <c r="AQ20" s="72" t="s">
        <v>362</v>
      </c>
      <c r="AR20" s="72" t="s">
        <v>361</v>
      </c>
      <c r="AS20" s="72" t="s">
        <v>361</v>
      </c>
      <c r="AT20" s="72" t="s">
        <v>362</v>
      </c>
      <c r="AU20" s="72" t="s">
        <v>362</v>
      </c>
      <c r="AV20" s="72" t="s">
        <v>361</v>
      </c>
      <c r="AW20" s="72" t="s">
        <v>362</v>
      </c>
      <c r="AX20" s="72" t="s">
        <v>361</v>
      </c>
      <c r="AY20" s="72" t="s">
        <v>361</v>
      </c>
      <c r="AZ20" s="72" t="s">
        <v>361</v>
      </c>
      <c r="BA20" s="72" t="s">
        <v>362</v>
      </c>
      <c r="BB20" s="72" t="s">
        <v>362</v>
      </c>
      <c r="BC20" s="72" t="s">
        <v>362</v>
      </c>
      <c r="BD20" s="72" t="s">
        <v>361</v>
      </c>
      <c r="BE20" s="72" t="s">
        <v>361</v>
      </c>
      <c r="BF20" s="72" t="s">
        <v>362</v>
      </c>
      <c r="BG20" s="72" t="s">
        <v>362</v>
      </c>
      <c r="BH20" s="72" t="s">
        <v>361</v>
      </c>
      <c r="BI20" s="72" t="s">
        <v>361</v>
      </c>
      <c r="BJ20" s="72" t="s">
        <v>361</v>
      </c>
      <c r="BK20" s="72" t="s">
        <v>362</v>
      </c>
      <c r="BL20" s="72" t="s">
        <v>361</v>
      </c>
      <c r="BM20" s="52"/>
    </row>
    <row r="21" spans="1:150" x14ac:dyDescent="0.25">
      <c r="A21" s="79" t="s">
        <v>366</v>
      </c>
      <c r="B21" s="70">
        <v>112.8</v>
      </c>
      <c r="C21" s="56">
        <v>273.5</v>
      </c>
      <c r="D21" s="80" t="s">
        <v>312</v>
      </c>
      <c r="E21" s="58"/>
      <c r="F21" s="72" t="s">
        <v>362</v>
      </c>
      <c r="G21" s="72" t="s">
        <v>361</v>
      </c>
      <c r="H21" s="72" t="s">
        <v>362</v>
      </c>
      <c r="I21" s="72" t="s">
        <v>361</v>
      </c>
      <c r="J21" s="72" t="s">
        <v>361</v>
      </c>
      <c r="K21" s="72" t="s">
        <v>362</v>
      </c>
      <c r="L21" s="72" t="s">
        <v>362</v>
      </c>
      <c r="M21" s="72" t="s">
        <v>362</v>
      </c>
      <c r="N21" s="72" t="s">
        <v>361</v>
      </c>
      <c r="O21" s="72" t="s">
        <v>362</v>
      </c>
      <c r="P21" s="72" t="s">
        <v>361</v>
      </c>
      <c r="Q21" s="72" t="s">
        <v>362</v>
      </c>
      <c r="R21" s="72" t="s">
        <v>361</v>
      </c>
      <c r="S21" s="72" t="s">
        <v>361</v>
      </c>
      <c r="T21" s="72" t="s">
        <v>362</v>
      </c>
      <c r="U21" s="72" t="s">
        <v>362</v>
      </c>
      <c r="V21" s="72" t="s">
        <v>362</v>
      </c>
      <c r="W21" s="72" t="s">
        <v>362</v>
      </c>
      <c r="X21" s="72" t="s">
        <v>362</v>
      </c>
      <c r="Y21" s="72" t="s">
        <v>361</v>
      </c>
      <c r="Z21" s="72" t="s">
        <v>361</v>
      </c>
      <c r="AA21" s="72" t="s">
        <v>361</v>
      </c>
      <c r="AB21" s="72" t="s">
        <v>362</v>
      </c>
      <c r="AC21" s="72" t="s">
        <v>362</v>
      </c>
      <c r="AD21" s="72" t="s">
        <v>361</v>
      </c>
      <c r="AE21" s="72" t="s">
        <v>362</v>
      </c>
      <c r="AF21" s="72" t="s">
        <v>361</v>
      </c>
      <c r="AG21" s="72" t="s">
        <v>361</v>
      </c>
      <c r="AH21" s="72" t="s">
        <v>361</v>
      </c>
      <c r="AI21" s="72" t="s">
        <v>362</v>
      </c>
      <c r="AJ21" s="72" t="s">
        <v>362</v>
      </c>
      <c r="AK21" s="72" t="s">
        <v>362</v>
      </c>
      <c r="AL21" s="72" t="s">
        <v>361</v>
      </c>
      <c r="AM21" s="72" t="s">
        <v>361</v>
      </c>
      <c r="AN21" s="72" t="s">
        <v>362</v>
      </c>
      <c r="AO21" s="72" t="s">
        <v>361</v>
      </c>
      <c r="AP21" s="72" t="s">
        <v>362</v>
      </c>
      <c r="AQ21" s="72" t="s">
        <v>362</v>
      </c>
      <c r="AR21" s="72" t="s">
        <v>361</v>
      </c>
      <c r="AS21" s="72" t="s">
        <v>361</v>
      </c>
      <c r="AT21" s="72" t="s">
        <v>362</v>
      </c>
      <c r="AU21" s="72" t="s">
        <v>362</v>
      </c>
      <c r="AV21" s="72" t="s">
        <v>361</v>
      </c>
      <c r="AW21" s="72" t="s">
        <v>362</v>
      </c>
      <c r="AX21" s="72" t="s">
        <v>361</v>
      </c>
      <c r="AY21" s="72" t="s">
        <v>361</v>
      </c>
      <c r="AZ21" s="72" t="s">
        <v>361</v>
      </c>
      <c r="BA21" s="72" t="s">
        <v>362</v>
      </c>
      <c r="BB21" s="72" t="s">
        <v>362</v>
      </c>
      <c r="BC21" s="72" t="s">
        <v>362</v>
      </c>
      <c r="BD21" s="72" t="s">
        <v>361</v>
      </c>
      <c r="BE21" s="72" t="s">
        <v>361</v>
      </c>
      <c r="BF21" s="72" t="s">
        <v>362</v>
      </c>
      <c r="BG21" s="72" t="s">
        <v>362</v>
      </c>
      <c r="BH21" s="72" t="s">
        <v>361</v>
      </c>
      <c r="BI21" s="72" t="s">
        <v>361</v>
      </c>
      <c r="BJ21" s="72" t="s">
        <v>361</v>
      </c>
      <c r="BK21" s="72" t="s">
        <v>362</v>
      </c>
      <c r="BL21" s="72" t="s">
        <v>361</v>
      </c>
      <c r="BM21" s="52"/>
    </row>
    <row r="22" spans="1:150" x14ac:dyDescent="0.25">
      <c r="A22" s="79" t="s">
        <v>366</v>
      </c>
      <c r="B22" s="74">
        <v>119.8</v>
      </c>
      <c r="C22" s="56">
        <v>284.10000000000002</v>
      </c>
      <c r="D22" s="80" t="s">
        <v>315</v>
      </c>
      <c r="E22" s="58"/>
      <c r="F22" s="72" t="s">
        <v>362</v>
      </c>
      <c r="G22" s="72" t="s">
        <v>361</v>
      </c>
      <c r="H22" s="72" t="s">
        <v>362</v>
      </c>
      <c r="I22" s="72" t="s">
        <v>361</v>
      </c>
      <c r="J22" s="72" t="s">
        <v>361</v>
      </c>
      <c r="K22" s="72" t="s">
        <v>362</v>
      </c>
      <c r="L22" s="72" t="s">
        <v>362</v>
      </c>
      <c r="M22" s="72" t="s">
        <v>362</v>
      </c>
      <c r="N22" s="72" t="s">
        <v>361</v>
      </c>
      <c r="O22" s="72" t="s">
        <v>362</v>
      </c>
      <c r="P22" s="72" t="s">
        <v>361</v>
      </c>
      <c r="Q22" s="72" t="s">
        <v>362</v>
      </c>
      <c r="R22" s="72" t="s">
        <v>361</v>
      </c>
      <c r="S22" s="72" t="s">
        <v>361</v>
      </c>
      <c r="T22" s="72" t="s">
        <v>362</v>
      </c>
      <c r="U22" s="72" t="s">
        <v>362</v>
      </c>
      <c r="V22" s="72" t="s">
        <v>362</v>
      </c>
      <c r="W22" s="72" t="s">
        <v>362</v>
      </c>
      <c r="X22" s="72" t="s">
        <v>362</v>
      </c>
      <c r="Y22" s="72" t="s">
        <v>361</v>
      </c>
      <c r="Z22" s="72" t="s">
        <v>361</v>
      </c>
      <c r="AA22" s="72" t="s">
        <v>361</v>
      </c>
      <c r="AB22" s="72" t="s">
        <v>362</v>
      </c>
      <c r="AC22" s="72" t="s">
        <v>362</v>
      </c>
      <c r="AD22" s="72" t="s">
        <v>361</v>
      </c>
      <c r="AE22" s="72" t="s">
        <v>362</v>
      </c>
      <c r="AF22" s="72" t="s">
        <v>361</v>
      </c>
      <c r="AG22" s="72" t="s">
        <v>361</v>
      </c>
      <c r="AH22" s="72" t="s">
        <v>362</v>
      </c>
      <c r="AI22" s="72" t="s">
        <v>362</v>
      </c>
      <c r="AJ22" s="72" t="s">
        <v>362</v>
      </c>
      <c r="AK22" s="72" t="s">
        <v>362</v>
      </c>
      <c r="AL22" s="72" t="s">
        <v>361</v>
      </c>
      <c r="AM22" s="72" t="s">
        <v>361</v>
      </c>
      <c r="AN22" s="72" t="s">
        <v>362</v>
      </c>
      <c r="AO22" s="72" t="s">
        <v>361</v>
      </c>
      <c r="AP22" s="72" t="s">
        <v>362</v>
      </c>
      <c r="AQ22" s="72" t="s">
        <v>362</v>
      </c>
      <c r="AR22" s="72" t="s">
        <v>361</v>
      </c>
      <c r="AS22" s="72" t="s">
        <v>361</v>
      </c>
      <c r="AT22" s="72" t="s">
        <v>362</v>
      </c>
      <c r="AU22" s="72" t="s">
        <v>362</v>
      </c>
      <c r="AV22" s="72" t="s">
        <v>361</v>
      </c>
      <c r="AW22" s="72" t="s">
        <v>362</v>
      </c>
      <c r="AX22" s="72" t="s">
        <v>361</v>
      </c>
      <c r="AY22" s="72" t="s">
        <v>361</v>
      </c>
      <c r="AZ22" s="72" t="s">
        <v>361</v>
      </c>
      <c r="BA22" s="72" t="s">
        <v>362</v>
      </c>
      <c r="BB22" s="72" t="s">
        <v>362</v>
      </c>
      <c r="BC22" s="72" t="s">
        <v>362</v>
      </c>
      <c r="BD22" s="72" t="s">
        <v>361</v>
      </c>
      <c r="BE22" s="72" t="s">
        <v>361</v>
      </c>
      <c r="BF22" s="72" t="s">
        <v>362</v>
      </c>
      <c r="BG22" s="72" t="s">
        <v>362</v>
      </c>
      <c r="BH22" s="72" t="s">
        <v>361</v>
      </c>
      <c r="BI22" s="72" t="s">
        <v>361</v>
      </c>
      <c r="BJ22" s="72" t="s">
        <v>361</v>
      </c>
      <c r="BK22" s="72" t="s">
        <v>362</v>
      </c>
      <c r="BL22" s="72" t="s">
        <v>361</v>
      </c>
      <c r="BM22" s="52"/>
    </row>
    <row r="23" spans="1:150" ht="17.25" x14ac:dyDescent="0.25">
      <c r="A23" s="79" t="s">
        <v>366</v>
      </c>
      <c r="B23" s="74">
        <v>126.3</v>
      </c>
      <c r="C23" s="56">
        <v>303.7</v>
      </c>
      <c r="D23" s="81" t="s">
        <v>367</v>
      </c>
      <c r="E23" s="58"/>
      <c r="F23" s="72" t="s">
        <v>362</v>
      </c>
      <c r="G23" s="72" t="s">
        <v>361</v>
      </c>
      <c r="H23" s="72" t="s">
        <v>362</v>
      </c>
      <c r="I23" s="72" t="s">
        <v>361</v>
      </c>
      <c r="J23" s="72" t="s">
        <v>361</v>
      </c>
      <c r="K23" s="72" t="s">
        <v>362</v>
      </c>
      <c r="L23" s="72" t="s">
        <v>362</v>
      </c>
      <c r="M23" s="72" t="s">
        <v>362</v>
      </c>
      <c r="N23" s="72" t="s">
        <v>361</v>
      </c>
      <c r="O23" s="72" t="s">
        <v>362</v>
      </c>
      <c r="P23" s="72" t="s">
        <v>361</v>
      </c>
      <c r="Q23" s="72" t="s">
        <v>362</v>
      </c>
      <c r="R23" s="72" t="s">
        <v>361</v>
      </c>
      <c r="S23" s="72" t="s">
        <v>361</v>
      </c>
      <c r="T23" s="72" t="s">
        <v>362</v>
      </c>
      <c r="U23" s="72" t="s">
        <v>362</v>
      </c>
      <c r="V23" s="72" t="s">
        <v>362</v>
      </c>
      <c r="W23" s="72" t="s">
        <v>362</v>
      </c>
      <c r="X23" s="72" t="s">
        <v>362</v>
      </c>
      <c r="Y23" s="72" t="s">
        <v>361</v>
      </c>
      <c r="Z23" s="72" t="s">
        <v>361</v>
      </c>
      <c r="AA23" s="72" t="s">
        <v>361</v>
      </c>
      <c r="AB23" s="72" t="s">
        <v>362</v>
      </c>
      <c r="AC23" s="72" t="s">
        <v>362</v>
      </c>
      <c r="AD23" s="72" t="s">
        <v>361</v>
      </c>
      <c r="AE23" s="72" t="s">
        <v>362</v>
      </c>
      <c r="AF23" s="72" t="s">
        <v>361</v>
      </c>
      <c r="AG23" s="72" t="s">
        <v>361</v>
      </c>
      <c r="AH23" s="72" t="s">
        <v>362</v>
      </c>
      <c r="AI23" s="72" t="s">
        <v>362</v>
      </c>
      <c r="AJ23" s="72" t="s">
        <v>362</v>
      </c>
      <c r="AK23" s="72" t="s">
        <v>362</v>
      </c>
      <c r="AL23" s="72" t="s">
        <v>362</v>
      </c>
      <c r="AM23" s="72" t="s">
        <v>361</v>
      </c>
      <c r="AN23" s="72" t="s">
        <v>362</v>
      </c>
      <c r="AO23" s="72" t="s">
        <v>362</v>
      </c>
      <c r="AP23" s="72" t="s">
        <v>362</v>
      </c>
      <c r="AQ23" s="72" t="s">
        <v>361</v>
      </c>
      <c r="AR23" s="72" t="s">
        <v>361</v>
      </c>
      <c r="AS23" s="72" t="s">
        <v>361</v>
      </c>
      <c r="AT23" s="72" t="s">
        <v>362</v>
      </c>
      <c r="AU23" s="72" t="s">
        <v>362</v>
      </c>
      <c r="AV23" s="72" t="s">
        <v>361</v>
      </c>
      <c r="AW23" s="72" t="s">
        <v>368</v>
      </c>
      <c r="AX23" s="72" t="s">
        <v>361</v>
      </c>
      <c r="AY23" s="72" t="s">
        <v>361</v>
      </c>
      <c r="AZ23" s="72" t="s">
        <v>361</v>
      </c>
      <c r="BA23" s="72" t="s">
        <v>362</v>
      </c>
      <c r="BB23" s="72" t="s">
        <v>361</v>
      </c>
      <c r="BC23" s="72" t="s">
        <v>361</v>
      </c>
      <c r="BD23" s="72" t="s">
        <v>368</v>
      </c>
      <c r="BE23" s="72" t="s">
        <v>361</v>
      </c>
      <c r="BF23" s="72" t="s">
        <v>362</v>
      </c>
      <c r="BG23" s="72" t="s">
        <v>362</v>
      </c>
      <c r="BH23" s="72" t="s">
        <v>361</v>
      </c>
      <c r="BI23" s="72" t="s">
        <v>361</v>
      </c>
      <c r="BJ23" s="72" t="s">
        <v>361</v>
      </c>
      <c r="BK23" s="72" t="s">
        <v>362</v>
      </c>
      <c r="BL23" s="72" t="s">
        <v>361</v>
      </c>
      <c r="BM23" s="52"/>
    </row>
    <row r="24" spans="1:150" x14ac:dyDescent="0.25">
      <c r="A24" s="79" t="s">
        <v>366</v>
      </c>
      <c r="B24" s="69">
        <v>134.80000000000001</v>
      </c>
      <c r="C24" s="56">
        <v>324.3</v>
      </c>
      <c r="D24" s="80" t="s">
        <v>321</v>
      </c>
      <c r="E24" s="58"/>
      <c r="F24" s="72" t="s">
        <v>362</v>
      </c>
      <c r="G24" s="72" t="s">
        <v>362</v>
      </c>
      <c r="H24" s="72" t="s">
        <v>361</v>
      </c>
      <c r="I24" s="72" t="s">
        <v>362</v>
      </c>
      <c r="J24" s="72" t="s">
        <v>361</v>
      </c>
      <c r="K24" s="72" t="s">
        <v>362</v>
      </c>
      <c r="L24" s="72" t="s">
        <v>362</v>
      </c>
      <c r="M24" s="72" t="s">
        <v>362</v>
      </c>
      <c r="N24" s="72" t="s">
        <v>361</v>
      </c>
      <c r="O24" s="72" t="s">
        <v>361</v>
      </c>
      <c r="P24" s="72" t="s">
        <v>361</v>
      </c>
      <c r="Q24" s="72" t="s">
        <v>361</v>
      </c>
      <c r="R24" s="72" t="s">
        <v>362</v>
      </c>
      <c r="S24" s="72" t="s">
        <v>361</v>
      </c>
      <c r="T24" s="72" t="s">
        <v>362</v>
      </c>
      <c r="U24" s="72" t="s">
        <v>362</v>
      </c>
      <c r="V24" s="72" t="s">
        <v>362</v>
      </c>
      <c r="W24" s="72" t="s">
        <v>362</v>
      </c>
      <c r="X24" s="72" t="s">
        <v>362</v>
      </c>
      <c r="Y24" s="72" t="s">
        <v>362</v>
      </c>
      <c r="Z24" s="72" t="s">
        <v>361</v>
      </c>
      <c r="AA24" s="72" t="s">
        <v>361</v>
      </c>
      <c r="AB24" s="72" t="s">
        <v>362</v>
      </c>
      <c r="AC24" s="72" t="s">
        <v>362</v>
      </c>
      <c r="AD24" s="72" t="s">
        <v>361</v>
      </c>
      <c r="AE24" s="72" t="s">
        <v>362</v>
      </c>
      <c r="AF24" s="72" t="s">
        <v>361</v>
      </c>
      <c r="AG24" s="72" t="s">
        <v>361</v>
      </c>
      <c r="AH24" s="72" t="s">
        <v>362</v>
      </c>
      <c r="AI24" s="72" t="s">
        <v>362</v>
      </c>
      <c r="AJ24" s="72" t="s">
        <v>362</v>
      </c>
      <c r="AK24" s="72" t="s">
        <v>362</v>
      </c>
      <c r="AL24" s="72" t="s">
        <v>362</v>
      </c>
      <c r="AM24" s="72" t="s">
        <v>362</v>
      </c>
      <c r="AN24" s="72" t="s">
        <v>362</v>
      </c>
      <c r="AO24" s="72" t="s">
        <v>362</v>
      </c>
      <c r="AP24" s="72" t="s">
        <v>362</v>
      </c>
      <c r="AQ24" s="72" t="s">
        <v>361</v>
      </c>
      <c r="AR24" s="72" t="s">
        <v>361</v>
      </c>
      <c r="AS24" s="72" t="s">
        <v>361</v>
      </c>
      <c r="AT24" s="72" t="s">
        <v>362</v>
      </c>
      <c r="AU24" s="72" t="s">
        <v>362</v>
      </c>
      <c r="AV24" s="72" t="s">
        <v>361</v>
      </c>
      <c r="AW24" s="72" t="s">
        <v>361</v>
      </c>
      <c r="AX24" s="72" t="s">
        <v>361</v>
      </c>
      <c r="AY24" s="72" t="s">
        <v>361</v>
      </c>
      <c r="AZ24" s="72" t="s">
        <v>362</v>
      </c>
      <c r="BA24" s="72" t="s">
        <v>362</v>
      </c>
      <c r="BB24" s="72" t="s">
        <v>361</v>
      </c>
      <c r="BC24" s="72" t="s">
        <v>361</v>
      </c>
      <c r="BD24" s="72" t="s">
        <v>362</v>
      </c>
      <c r="BE24" s="72" t="s">
        <v>361</v>
      </c>
      <c r="BF24" s="72" t="s">
        <v>362</v>
      </c>
      <c r="BG24" s="72" t="s">
        <v>362</v>
      </c>
      <c r="BH24" s="72" t="s">
        <v>361</v>
      </c>
      <c r="BI24" s="72" t="s">
        <v>361</v>
      </c>
      <c r="BJ24" s="72" t="s">
        <v>362</v>
      </c>
      <c r="BK24" s="72" t="s">
        <v>362</v>
      </c>
      <c r="BL24" s="72" t="s">
        <v>361</v>
      </c>
      <c r="BM24" s="52"/>
    </row>
    <row r="25" spans="1:150" x14ac:dyDescent="0.25">
      <c r="A25" s="79" t="s">
        <v>366</v>
      </c>
      <c r="B25" s="37">
        <v>136.5</v>
      </c>
      <c r="C25" s="56">
        <v>326.39999999999998</v>
      </c>
      <c r="D25" s="80" t="s">
        <v>324</v>
      </c>
      <c r="E25" s="58"/>
      <c r="F25" s="72" t="s">
        <v>361</v>
      </c>
      <c r="G25" s="72" t="s">
        <v>362</v>
      </c>
      <c r="H25" s="72" t="s">
        <v>361</v>
      </c>
      <c r="I25" s="72" t="s">
        <v>362</v>
      </c>
      <c r="J25" s="72" t="s">
        <v>361</v>
      </c>
      <c r="K25" s="72" t="s">
        <v>362</v>
      </c>
      <c r="L25" s="72" t="s">
        <v>362</v>
      </c>
      <c r="M25" s="72" t="s">
        <v>362</v>
      </c>
      <c r="N25" s="72" t="s">
        <v>361</v>
      </c>
      <c r="O25" s="72" t="s">
        <v>361</v>
      </c>
      <c r="P25" s="72" t="s">
        <v>361</v>
      </c>
      <c r="Q25" s="72" t="s">
        <v>365</v>
      </c>
      <c r="R25" s="72" t="s">
        <v>362</v>
      </c>
      <c r="S25" s="72" t="s">
        <v>361</v>
      </c>
      <c r="T25" s="72" t="s">
        <v>362</v>
      </c>
      <c r="U25" s="72" t="s">
        <v>362</v>
      </c>
      <c r="V25" s="72" t="s">
        <v>362</v>
      </c>
      <c r="W25" s="72" t="s">
        <v>362</v>
      </c>
      <c r="X25" s="72" t="s">
        <v>362</v>
      </c>
      <c r="Y25" s="72" t="s">
        <v>362</v>
      </c>
      <c r="Z25" s="72" t="s">
        <v>361</v>
      </c>
      <c r="AA25" s="72" t="s">
        <v>361</v>
      </c>
      <c r="AB25" s="72" t="s">
        <v>362</v>
      </c>
      <c r="AC25" s="72" t="s">
        <v>362</v>
      </c>
      <c r="AD25" s="72" t="s">
        <v>361</v>
      </c>
      <c r="AE25" s="72" t="s">
        <v>362</v>
      </c>
      <c r="AF25" s="72" t="s">
        <v>361</v>
      </c>
      <c r="AG25" s="72" t="s">
        <v>361</v>
      </c>
      <c r="AH25" s="72" t="s">
        <v>362</v>
      </c>
      <c r="AI25" s="72" t="s">
        <v>362</v>
      </c>
      <c r="AJ25" s="72" t="s">
        <v>365</v>
      </c>
      <c r="AK25" s="72" t="s">
        <v>362</v>
      </c>
      <c r="AL25" s="72" t="s">
        <v>362</v>
      </c>
      <c r="AM25" s="72" t="s">
        <v>362</v>
      </c>
      <c r="AN25" s="72" t="s">
        <v>362</v>
      </c>
      <c r="AO25" s="72" t="s">
        <v>362</v>
      </c>
      <c r="AP25" s="72" t="s">
        <v>362</v>
      </c>
      <c r="AQ25" s="72" t="s">
        <v>361</v>
      </c>
      <c r="AR25" s="72" t="s">
        <v>361</v>
      </c>
      <c r="AS25" s="72" t="s">
        <v>361</v>
      </c>
      <c r="AT25" s="72" t="s">
        <v>362</v>
      </c>
      <c r="AU25" s="72" t="s">
        <v>362</v>
      </c>
      <c r="AV25" s="72" t="s">
        <v>361</v>
      </c>
      <c r="AW25" s="72" t="s">
        <v>361</v>
      </c>
      <c r="AX25" s="72" t="s">
        <v>361</v>
      </c>
      <c r="AY25" s="72" t="s">
        <v>361</v>
      </c>
      <c r="AZ25" s="72" t="s">
        <v>362</v>
      </c>
      <c r="BA25" s="72" t="s">
        <v>362</v>
      </c>
      <c r="BB25" s="72" t="s">
        <v>361</v>
      </c>
      <c r="BC25" s="72" t="s">
        <v>361</v>
      </c>
      <c r="BD25" s="72" t="s">
        <v>362</v>
      </c>
      <c r="BE25" s="72" t="s">
        <v>361</v>
      </c>
      <c r="BF25" s="72" t="s">
        <v>362</v>
      </c>
      <c r="BG25" s="72" t="s">
        <v>362</v>
      </c>
      <c r="BH25" s="72" t="s">
        <v>361</v>
      </c>
      <c r="BI25" s="72" t="s">
        <v>365</v>
      </c>
      <c r="BJ25" s="72" t="s">
        <v>362</v>
      </c>
      <c r="BK25" s="72" t="s">
        <v>362</v>
      </c>
      <c r="BL25" s="72" t="s">
        <v>361</v>
      </c>
      <c r="BM25" s="52"/>
    </row>
    <row r="26" spans="1:150" x14ac:dyDescent="0.25">
      <c r="B26" s="29"/>
      <c r="C26" s="29"/>
    </row>
    <row r="27" spans="1:150" x14ac:dyDescent="0.25">
      <c r="A27" s="13" t="s">
        <v>369</v>
      </c>
      <c r="B27" s="29"/>
      <c r="C27" s="29"/>
      <c r="EN27" s="12" t="s">
        <v>344</v>
      </c>
    </row>
    <row r="28" spans="1:150" ht="180.75" x14ac:dyDescent="0.25">
      <c r="A28" s="54"/>
      <c r="B28" s="82"/>
      <c r="C28" s="82"/>
      <c r="D28" s="54"/>
      <c r="E28" s="53" t="s">
        <v>345</v>
      </c>
      <c r="F28" s="83">
        <v>39</v>
      </c>
      <c r="G28" s="83">
        <v>55</v>
      </c>
      <c r="H28" s="83">
        <v>59</v>
      </c>
      <c r="I28" s="83">
        <v>86</v>
      </c>
      <c r="J28" s="83">
        <v>109</v>
      </c>
      <c r="K28" s="83">
        <v>111</v>
      </c>
      <c r="L28" s="83">
        <v>13</v>
      </c>
      <c r="M28" s="83">
        <v>14</v>
      </c>
      <c r="N28" s="83">
        <v>15</v>
      </c>
      <c r="O28" s="83">
        <v>18</v>
      </c>
      <c r="P28" s="83">
        <v>19</v>
      </c>
      <c r="Q28" s="83">
        <v>20</v>
      </c>
      <c r="R28" s="83">
        <v>22</v>
      </c>
      <c r="S28" s="83">
        <v>25</v>
      </c>
      <c r="T28" s="83">
        <v>26</v>
      </c>
      <c r="U28" s="83">
        <v>28</v>
      </c>
      <c r="V28" s="83">
        <v>30</v>
      </c>
      <c r="W28" s="83">
        <v>32</v>
      </c>
      <c r="X28" s="83">
        <v>36</v>
      </c>
      <c r="Y28" s="83">
        <v>40</v>
      </c>
      <c r="Z28" s="83">
        <v>44</v>
      </c>
      <c r="AA28" s="83">
        <v>45</v>
      </c>
      <c r="AB28" s="83">
        <v>46</v>
      </c>
      <c r="AC28" s="83">
        <v>47</v>
      </c>
      <c r="AD28" s="83">
        <v>49</v>
      </c>
      <c r="AE28" s="83">
        <v>51</v>
      </c>
      <c r="AF28" s="83">
        <v>52</v>
      </c>
      <c r="AG28" s="83">
        <v>53</v>
      </c>
      <c r="AH28" s="83">
        <v>54</v>
      </c>
      <c r="AI28" s="83">
        <v>60</v>
      </c>
      <c r="AJ28" s="83">
        <v>61</v>
      </c>
      <c r="AK28" s="83">
        <v>63</v>
      </c>
      <c r="AL28" s="83">
        <v>65</v>
      </c>
      <c r="AM28" s="83">
        <v>67</v>
      </c>
      <c r="AN28" s="83">
        <v>68</v>
      </c>
      <c r="AO28" s="83">
        <v>70</v>
      </c>
      <c r="AP28" s="83">
        <v>71</v>
      </c>
      <c r="AQ28" s="83">
        <v>72</v>
      </c>
      <c r="AR28" s="83">
        <v>73</v>
      </c>
      <c r="AS28" s="83">
        <v>74</v>
      </c>
      <c r="AT28" s="83">
        <v>75</v>
      </c>
      <c r="AU28" s="83">
        <v>76</v>
      </c>
      <c r="AV28" s="83">
        <v>78</v>
      </c>
      <c r="AW28" s="83">
        <v>80</v>
      </c>
      <c r="AX28" s="83">
        <v>81</v>
      </c>
      <c r="AY28" s="83">
        <v>82</v>
      </c>
      <c r="AZ28" s="83">
        <v>83</v>
      </c>
      <c r="BA28" s="83">
        <v>85</v>
      </c>
      <c r="BB28" s="83">
        <v>90</v>
      </c>
      <c r="BC28" s="83">
        <v>93</v>
      </c>
      <c r="BD28" s="83">
        <v>94</v>
      </c>
      <c r="BE28" s="83">
        <v>101</v>
      </c>
      <c r="BF28" s="83">
        <v>103</v>
      </c>
      <c r="BG28" s="83">
        <v>104</v>
      </c>
      <c r="BH28" s="83">
        <v>105</v>
      </c>
      <c r="BI28" s="83">
        <v>106</v>
      </c>
      <c r="BJ28" s="83">
        <v>108</v>
      </c>
      <c r="BK28" s="83">
        <v>110</v>
      </c>
      <c r="BL28" s="83">
        <v>112</v>
      </c>
      <c r="BM28" s="83">
        <v>114</v>
      </c>
      <c r="BN28" s="83">
        <v>115</v>
      </c>
      <c r="BO28" s="83">
        <v>116</v>
      </c>
      <c r="BP28" s="83">
        <v>119</v>
      </c>
      <c r="BQ28" s="83">
        <v>125</v>
      </c>
      <c r="BR28" s="83">
        <v>126</v>
      </c>
      <c r="BS28" s="83">
        <v>127</v>
      </c>
      <c r="BT28" s="83">
        <v>136</v>
      </c>
      <c r="BU28" s="83">
        <v>137</v>
      </c>
      <c r="BV28" s="83">
        <v>139</v>
      </c>
      <c r="BW28" s="83">
        <v>140</v>
      </c>
      <c r="BX28" s="83">
        <v>141</v>
      </c>
      <c r="BY28" s="83">
        <v>143</v>
      </c>
      <c r="BZ28" s="83">
        <v>144</v>
      </c>
      <c r="CA28" s="83">
        <v>147</v>
      </c>
      <c r="CB28" s="83">
        <v>149</v>
      </c>
      <c r="CC28" s="83">
        <v>151</v>
      </c>
      <c r="CD28" s="83">
        <v>153</v>
      </c>
      <c r="CE28" s="83">
        <v>98</v>
      </c>
      <c r="CF28" s="83">
        <v>23</v>
      </c>
      <c r="CG28" s="83">
        <v>31</v>
      </c>
      <c r="CH28" s="83">
        <v>33</v>
      </c>
      <c r="CI28" s="83">
        <v>34</v>
      </c>
      <c r="CJ28" s="83">
        <v>50</v>
      </c>
      <c r="CK28" s="83">
        <v>66</v>
      </c>
      <c r="CL28" s="83">
        <v>97</v>
      </c>
      <c r="CM28" s="83">
        <v>16</v>
      </c>
      <c r="CN28" s="83">
        <v>17</v>
      </c>
      <c r="CO28" s="83">
        <v>35</v>
      </c>
      <c r="CP28" s="83">
        <v>38</v>
      </c>
      <c r="CQ28" s="83">
        <v>62</v>
      </c>
      <c r="CR28" s="83">
        <v>79</v>
      </c>
      <c r="CS28" s="83">
        <v>91</v>
      </c>
      <c r="CT28" s="83">
        <v>95</v>
      </c>
      <c r="CU28" s="83">
        <v>99</v>
      </c>
      <c r="CV28" s="83">
        <v>113</v>
      </c>
      <c r="CW28" s="83">
        <v>117</v>
      </c>
      <c r="CX28" s="83">
        <v>124</v>
      </c>
      <c r="CY28" s="83">
        <v>130</v>
      </c>
      <c r="CZ28" s="83">
        <v>133</v>
      </c>
      <c r="DA28" s="83">
        <v>152</v>
      </c>
      <c r="DB28" s="83">
        <v>27</v>
      </c>
      <c r="DC28" s="83">
        <v>29</v>
      </c>
      <c r="DD28" s="83">
        <v>41</v>
      </c>
      <c r="DE28" s="83">
        <v>43</v>
      </c>
      <c r="DF28" s="83">
        <v>48</v>
      </c>
      <c r="DG28" s="83">
        <v>56</v>
      </c>
      <c r="DH28" s="83">
        <v>58</v>
      </c>
      <c r="DI28" s="83">
        <v>64</v>
      </c>
      <c r="DJ28" s="83">
        <v>100</v>
      </c>
      <c r="DK28" s="83">
        <v>107</v>
      </c>
      <c r="DL28" s="83">
        <v>118</v>
      </c>
      <c r="DM28" s="83">
        <v>120</v>
      </c>
      <c r="DN28" s="83">
        <v>121</v>
      </c>
      <c r="DO28" s="83">
        <v>123</v>
      </c>
      <c r="DP28" s="83">
        <v>21</v>
      </c>
      <c r="DQ28" s="83">
        <v>24</v>
      </c>
      <c r="DR28" s="83">
        <v>37</v>
      </c>
      <c r="DS28" s="83">
        <v>42</v>
      </c>
      <c r="DT28" s="83">
        <v>57</v>
      </c>
      <c r="DU28" s="83">
        <v>69</v>
      </c>
      <c r="DV28" s="83">
        <v>84</v>
      </c>
      <c r="DW28" s="83">
        <v>87</v>
      </c>
      <c r="DX28" s="83">
        <v>88</v>
      </c>
      <c r="DY28" s="83">
        <v>89</v>
      </c>
      <c r="DZ28" s="83">
        <v>96</v>
      </c>
      <c r="EA28" s="83">
        <v>102</v>
      </c>
      <c r="EB28" s="83">
        <v>128</v>
      </c>
      <c r="EC28" s="83">
        <v>131</v>
      </c>
      <c r="ED28" s="83">
        <v>134</v>
      </c>
      <c r="EE28" s="83">
        <v>138</v>
      </c>
      <c r="EF28" s="83">
        <v>142</v>
      </c>
      <c r="EG28" s="83">
        <v>145</v>
      </c>
      <c r="EH28" s="83">
        <v>148</v>
      </c>
      <c r="EI28" s="83">
        <v>150</v>
      </c>
      <c r="EJ28" s="83">
        <v>146</v>
      </c>
      <c r="EK28" s="83">
        <v>77</v>
      </c>
      <c r="EL28" s="83">
        <v>92</v>
      </c>
      <c r="EM28" s="83">
        <v>122</v>
      </c>
      <c r="EN28" s="59" t="s">
        <v>346</v>
      </c>
      <c r="EO28" s="59" t="s">
        <v>347</v>
      </c>
      <c r="EP28" s="59" t="s">
        <v>348</v>
      </c>
      <c r="EQ28" s="59" t="s">
        <v>349</v>
      </c>
      <c r="ER28" s="60" t="s">
        <v>370</v>
      </c>
    </row>
    <row r="29" spans="1:150" ht="18.75" x14ac:dyDescent="0.25">
      <c r="A29" s="54"/>
      <c r="B29" s="82"/>
      <c r="C29" s="82"/>
      <c r="D29" s="54"/>
      <c r="E29" s="62" t="s">
        <v>371</v>
      </c>
      <c r="F29" s="84">
        <v>0</v>
      </c>
      <c r="G29" s="84">
        <v>0</v>
      </c>
      <c r="H29" s="84">
        <v>0</v>
      </c>
      <c r="I29" s="84">
        <v>0</v>
      </c>
      <c r="J29" s="84">
        <v>0</v>
      </c>
      <c r="K29" s="84">
        <v>0</v>
      </c>
      <c r="L29" s="84">
        <v>0</v>
      </c>
      <c r="M29" s="84">
        <v>0</v>
      </c>
      <c r="N29" s="84">
        <v>0</v>
      </c>
      <c r="O29" s="84">
        <v>0</v>
      </c>
      <c r="P29" s="84">
        <v>0</v>
      </c>
      <c r="Q29" s="84">
        <v>0</v>
      </c>
      <c r="R29" s="84">
        <v>0</v>
      </c>
      <c r="S29" s="84">
        <v>0</v>
      </c>
      <c r="T29" s="84">
        <v>0</v>
      </c>
      <c r="U29" s="84">
        <v>0</v>
      </c>
      <c r="V29" s="84">
        <v>0</v>
      </c>
      <c r="W29" s="84">
        <v>0</v>
      </c>
      <c r="X29" s="84">
        <v>0</v>
      </c>
      <c r="Y29" s="84">
        <v>0</v>
      </c>
      <c r="Z29" s="84">
        <v>0</v>
      </c>
      <c r="AA29" s="84">
        <v>0</v>
      </c>
      <c r="AB29" s="84">
        <v>0</v>
      </c>
      <c r="AC29" s="84">
        <v>0</v>
      </c>
      <c r="AD29" s="84">
        <v>0</v>
      </c>
      <c r="AE29" s="84">
        <v>0</v>
      </c>
      <c r="AF29" s="84">
        <v>0</v>
      </c>
      <c r="AG29" s="84">
        <v>0</v>
      </c>
      <c r="AH29" s="84">
        <v>0</v>
      </c>
      <c r="AI29" s="84">
        <v>0</v>
      </c>
      <c r="AJ29" s="84">
        <v>0</v>
      </c>
      <c r="AK29" s="84">
        <v>0</v>
      </c>
      <c r="AL29" s="84">
        <v>0</v>
      </c>
      <c r="AM29" s="84">
        <v>0</v>
      </c>
      <c r="AN29" s="84">
        <v>0</v>
      </c>
      <c r="AO29" s="84">
        <v>0</v>
      </c>
      <c r="AP29" s="84">
        <v>0</v>
      </c>
      <c r="AQ29" s="84">
        <v>0</v>
      </c>
      <c r="AR29" s="84">
        <v>0</v>
      </c>
      <c r="AS29" s="84">
        <v>0</v>
      </c>
      <c r="AT29" s="84">
        <v>0</v>
      </c>
      <c r="AU29" s="84">
        <v>0</v>
      </c>
      <c r="AV29" s="84">
        <v>0</v>
      </c>
      <c r="AW29" s="84">
        <v>0</v>
      </c>
      <c r="AX29" s="84">
        <v>0</v>
      </c>
      <c r="AY29" s="84">
        <v>0</v>
      </c>
      <c r="AZ29" s="84">
        <v>0</v>
      </c>
      <c r="BA29" s="84">
        <v>0</v>
      </c>
      <c r="BB29" s="84">
        <v>0</v>
      </c>
      <c r="BC29" s="84">
        <v>0</v>
      </c>
      <c r="BD29" s="84">
        <v>0</v>
      </c>
      <c r="BE29" s="84">
        <v>0</v>
      </c>
      <c r="BF29" s="84">
        <v>0</v>
      </c>
      <c r="BG29" s="84">
        <v>0</v>
      </c>
      <c r="BH29" s="84">
        <v>0</v>
      </c>
      <c r="BI29" s="84">
        <v>0</v>
      </c>
      <c r="BJ29" s="84">
        <v>0</v>
      </c>
      <c r="BK29" s="84">
        <v>0</v>
      </c>
      <c r="BL29" s="84">
        <v>0</v>
      </c>
      <c r="BM29" s="84">
        <v>0</v>
      </c>
      <c r="BN29" s="84">
        <v>0</v>
      </c>
      <c r="BO29" s="84">
        <v>0</v>
      </c>
      <c r="BP29" s="84">
        <v>0</v>
      </c>
      <c r="BQ29" s="84">
        <v>0</v>
      </c>
      <c r="BR29" s="84">
        <v>0</v>
      </c>
      <c r="BS29" s="84">
        <v>0</v>
      </c>
      <c r="BT29" s="84">
        <v>0</v>
      </c>
      <c r="BU29" s="84">
        <v>0</v>
      </c>
      <c r="BV29" s="84">
        <v>0</v>
      </c>
      <c r="BW29" s="84">
        <v>0</v>
      </c>
      <c r="BX29" s="84">
        <v>0</v>
      </c>
      <c r="BY29" s="84">
        <v>0</v>
      </c>
      <c r="BZ29" s="84">
        <v>0</v>
      </c>
      <c r="CA29" s="84">
        <v>0</v>
      </c>
      <c r="CB29" s="84">
        <v>0</v>
      </c>
      <c r="CC29" s="84">
        <v>0</v>
      </c>
      <c r="CD29" s="84">
        <v>0</v>
      </c>
      <c r="CE29" s="84">
        <v>0.25</v>
      </c>
      <c r="CF29" s="84">
        <v>0.25</v>
      </c>
      <c r="CG29" s="84">
        <v>0.25</v>
      </c>
      <c r="CH29" s="84">
        <v>0.25</v>
      </c>
      <c r="CI29" s="84">
        <v>0.25</v>
      </c>
      <c r="CJ29" s="84">
        <v>0.25</v>
      </c>
      <c r="CK29" s="84">
        <v>0.25</v>
      </c>
      <c r="CL29" s="84">
        <v>0.25</v>
      </c>
      <c r="CM29" s="84">
        <v>0.5</v>
      </c>
      <c r="CN29" s="84">
        <v>0.5</v>
      </c>
      <c r="CO29" s="84">
        <v>0.5</v>
      </c>
      <c r="CP29" s="84">
        <v>0.5</v>
      </c>
      <c r="CQ29" s="84">
        <v>0.5</v>
      </c>
      <c r="CR29" s="84">
        <v>0.5</v>
      </c>
      <c r="CS29" s="84">
        <v>0.5</v>
      </c>
      <c r="CT29" s="84">
        <v>0.5</v>
      </c>
      <c r="CU29" s="84">
        <v>0.5</v>
      </c>
      <c r="CV29" s="84">
        <v>0.5</v>
      </c>
      <c r="CW29" s="84">
        <v>0.5</v>
      </c>
      <c r="CX29" s="84">
        <v>0.5</v>
      </c>
      <c r="CY29" s="84">
        <v>0.5</v>
      </c>
      <c r="CZ29" s="84">
        <v>0.5</v>
      </c>
      <c r="DA29" s="84">
        <v>0.5</v>
      </c>
      <c r="DB29" s="84">
        <v>0.75</v>
      </c>
      <c r="DC29" s="84">
        <v>0.75</v>
      </c>
      <c r="DD29" s="84">
        <v>0.75</v>
      </c>
      <c r="DE29" s="84">
        <v>0.75</v>
      </c>
      <c r="DF29" s="84">
        <v>0.75</v>
      </c>
      <c r="DG29" s="84">
        <v>0.75</v>
      </c>
      <c r="DH29" s="84">
        <v>0.75</v>
      </c>
      <c r="DI29" s="84">
        <v>0.75</v>
      </c>
      <c r="DJ29" s="84">
        <v>0.75</v>
      </c>
      <c r="DK29" s="84">
        <v>0.75</v>
      </c>
      <c r="DL29" s="84">
        <v>0.75</v>
      </c>
      <c r="DM29" s="84">
        <v>0.75</v>
      </c>
      <c r="DN29" s="84">
        <v>0.75</v>
      </c>
      <c r="DO29" s="84">
        <v>0.75</v>
      </c>
      <c r="DP29" s="84">
        <v>1</v>
      </c>
      <c r="DQ29" s="84">
        <v>1</v>
      </c>
      <c r="DR29" s="84">
        <v>1</v>
      </c>
      <c r="DS29" s="84">
        <v>1</v>
      </c>
      <c r="DT29" s="84">
        <v>1</v>
      </c>
      <c r="DU29" s="84">
        <v>1</v>
      </c>
      <c r="DV29" s="84">
        <v>1</v>
      </c>
      <c r="DW29" s="84">
        <v>1</v>
      </c>
      <c r="DX29" s="84">
        <v>1</v>
      </c>
      <c r="DY29" s="84">
        <v>1</v>
      </c>
      <c r="DZ29" s="84">
        <v>1</v>
      </c>
      <c r="EA29" s="84">
        <v>1</v>
      </c>
      <c r="EB29" s="84">
        <v>1</v>
      </c>
      <c r="EC29" s="84">
        <v>1</v>
      </c>
      <c r="ED29" s="84">
        <v>1</v>
      </c>
      <c r="EE29" s="84">
        <v>1</v>
      </c>
      <c r="EF29" s="84">
        <v>1</v>
      </c>
      <c r="EG29" s="84">
        <v>1</v>
      </c>
      <c r="EH29" s="84">
        <v>1</v>
      </c>
      <c r="EI29" s="84">
        <v>1</v>
      </c>
      <c r="EJ29" s="84">
        <v>1.25</v>
      </c>
      <c r="EK29" s="84">
        <v>1.75</v>
      </c>
      <c r="EL29" s="84">
        <v>1.75</v>
      </c>
      <c r="EM29" s="84">
        <v>1.75</v>
      </c>
      <c r="EN29" s="84">
        <v>0</v>
      </c>
      <c r="EO29" s="84"/>
      <c r="EP29" s="84"/>
      <c r="EQ29" s="84"/>
      <c r="ER29" s="84">
        <v>1.7</v>
      </c>
      <c r="ET29" s="64"/>
    </row>
    <row r="30" spans="1:150" ht="18.75" x14ac:dyDescent="0.25">
      <c r="A30" s="54"/>
      <c r="B30" s="82"/>
      <c r="C30" s="82"/>
      <c r="D30" s="54"/>
      <c r="E30" s="62" t="s">
        <v>372</v>
      </c>
      <c r="F30" s="84"/>
      <c r="G30" s="84"/>
      <c r="H30" s="84"/>
      <c r="I30" s="84"/>
      <c r="J30" s="84"/>
      <c r="K30" s="84"/>
      <c r="L30" s="84"/>
      <c r="M30" s="84"/>
      <c r="N30" s="84"/>
      <c r="O30" s="84"/>
      <c r="P30" s="84"/>
      <c r="Q30" s="84"/>
      <c r="R30" s="84"/>
      <c r="S30" s="84"/>
      <c r="T30" s="84"/>
      <c r="U30" s="84"/>
      <c r="V30" s="84"/>
      <c r="W30" s="84"/>
      <c r="X30" s="84"/>
      <c r="Y30" s="84"/>
      <c r="Z30" s="84"/>
      <c r="AA30" s="84"/>
      <c r="AB30" s="84"/>
      <c r="AC30" s="84"/>
      <c r="AD30" s="84"/>
      <c r="AE30" s="84"/>
      <c r="AF30" s="84"/>
      <c r="AG30" s="84"/>
      <c r="AH30" s="84"/>
      <c r="AI30" s="84"/>
      <c r="AJ30" s="84"/>
      <c r="AK30" s="84"/>
      <c r="AL30" s="84"/>
      <c r="AM30" s="84"/>
      <c r="AN30" s="84"/>
      <c r="AO30" s="84"/>
      <c r="AP30" s="84"/>
      <c r="AQ30" s="84"/>
      <c r="AR30" s="84"/>
      <c r="AS30" s="84"/>
      <c r="AT30" s="84"/>
      <c r="AU30" s="84"/>
      <c r="AV30" s="84"/>
      <c r="AW30" s="84"/>
      <c r="AX30" s="84"/>
      <c r="AY30" s="84"/>
      <c r="AZ30" s="84"/>
      <c r="BA30" s="84"/>
      <c r="BB30" s="84"/>
      <c r="BC30" s="84"/>
      <c r="BD30" s="84"/>
      <c r="BE30" s="84"/>
      <c r="BF30" s="84"/>
      <c r="BG30" s="84"/>
      <c r="BH30" s="84"/>
      <c r="BI30" s="84"/>
      <c r="BJ30" s="84"/>
      <c r="BK30" s="84"/>
      <c r="BL30" s="84"/>
      <c r="BM30" s="84"/>
      <c r="BN30" s="84"/>
      <c r="BO30" s="84"/>
      <c r="BP30" s="84"/>
      <c r="BQ30" s="84"/>
      <c r="BR30" s="84"/>
      <c r="BS30" s="84"/>
      <c r="BT30" s="84"/>
      <c r="BU30" s="84"/>
      <c r="BV30" s="84"/>
      <c r="BW30" s="84"/>
      <c r="BX30" s="84"/>
      <c r="BY30" s="84"/>
      <c r="BZ30" s="84"/>
      <c r="CA30" s="84"/>
      <c r="CB30" s="84"/>
      <c r="CC30" s="84"/>
      <c r="CD30" s="84"/>
      <c r="CE30" s="84"/>
      <c r="CF30" s="84"/>
      <c r="CG30" s="84"/>
      <c r="CH30" s="84"/>
      <c r="CI30" s="84"/>
      <c r="CJ30" s="84"/>
      <c r="CK30" s="84"/>
      <c r="CL30" s="84"/>
      <c r="CM30" s="84"/>
      <c r="CN30" s="84"/>
      <c r="CO30" s="84"/>
      <c r="CP30" s="84"/>
      <c r="CQ30" s="84"/>
      <c r="CR30" s="84"/>
      <c r="CS30" s="84"/>
      <c r="CT30" s="84"/>
      <c r="CU30" s="84"/>
      <c r="CV30" s="84"/>
      <c r="CW30" s="84"/>
      <c r="CX30" s="84"/>
      <c r="CY30" s="84"/>
      <c r="CZ30" s="84"/>
      <c r="DA30" s="84"/>
      <c r="DB30" s="84"/>
      <c r="DC30" s="84"/>
      <c r="DD30" s="84"/>
      <c r="DE30" s="84"/>
      <c r="DF30" s="84"/>
      <c r="DG30" s="84"/>
      <c r="DH30" s="84"/>
      <c r="DI30" s="84"/>
      <c r="DJ30" s="84"/>
      <c r="DK30" s="84"/>
      <c r="DL30" s="84"/>
      <c r="DM30" s="84"/>
      <c r="DN30" s="84"/>
      <c r="DO30" s="84"/>
      <c r="DP30" s="84"/>
      <c r="DQ30" s="84"/>
      <c r="DR30" s="84"/>
      <c r="DS30" s="84"/>
      <c r="DT30" s="84"/>
      <c r="DU30" s="84"/>
      <c r="DV30" s="84"/>
      <c r="DW30" s="84"/>
      <c r="DX30" s="84"/>
      <c r="DY30" s="84"/>
      <c r="DZ30" s="84"/>
      <c r="EA30" s="84"/>
      <c r="EB30" s="84"/>
      <c r="EC30" s="84"/>
      <c r="ED30" s="84"/>
      <c r="EE30" s="84"/>
      <c r="EF30" s="84"/>
      <c r="EG30" s="84"/>
      <c r="EH30" s="84"/>
      <c r="EI30" s="84"/>
      <c r="EJ30" s="84"/>
      <c r="EK30" s="84"/>
      <c r="EL30" s="84"/>
      <c r="EM30" s="84"/>
      <c r="EN30" s="84">
        <v>3</v>
      </c>
      <c r="EO30" s="84"/>
      <c r="EP30" s="84"/>
      <c r="EQ30" s="84"/>
      <c r="ER30" s="84">
        <v>2</v>
      </c>
    </row>
    <row r="31" spans="1:150" ht="26.25" x14ac:dyDescent="0.25">
      <c r="A31" s="62" t="s">
        <v>248</v>
      </c>
      <c r="B31" s="65" t="s">
        <v>356</v>
      </c>
      <c r="C31" s="65" t="s">
        <v>357</v>
      </c>
      <c r="D31" s="62" t="s">
        <v>358</v>
      </c>
      <c r="E31" s="62" t="s">
        <v>373</v>
      </c>
      <c r="F31" s="85">
        <v>56.190041114664233</v>
      </c>
      <c r="G31" s="85">
        <v>35.084513476473276</v>
      </c>
      <c r="H31" s="85">
        <v>20.55733211512106</v>
      </c>
      <c r="I31" s="85">
        <v>25.491091822750118</v>
      </c>
      <c r="J31" s="85">
        <v>3.563270899954317</v>
      </c>
      <c r="K31" s="85">
        <v>30.973047053449065</v>
      </c>
      <c r="L31" s="85">
        <v>105.80173595248972</v>
      </c>
      <c r="M31" s="85">
        <v>23.298309730470535</v>
      </c>
      <c r="N31" s="85">
        <v>0</v>
      </c>
      <c r="O31" s="85">
        <v>4.9337597076290551</v>
      </c>
      <c r="P31" s="85">
        <v>4.6596619460941069</v>
      </c>
      <c r="Q31" s="85">
        <v>82.503426222019201</v>
      </c>
      <c r="R31" s="85">
        <v>28.23206943809959</v>
      </c>
      <c r="S31" s="85">
        <v>78.117862037460029</v>
      </c>
      <c r="T31" s="85">
        <v>27.409776153494747</v>
      </c>
      <c r="U31" s="85">
        <v>0</v>
      </c>
      <c r="V31" s="85">
        <v>94.015532206486981</v>
      </c>
      <c r="W31" s="85">
        <v>80.858839652809507</v>
      </c>
      <c r="X31" s="85">
        <v>0</v>
      </c>
      <c r="Y31" s="85">
        <v>0</v>
      </c>
      <c r="Z31" s="85">
        <v>52.078574691640021</v>
      </c>
      <c r="AA31" s="85">
        <v>49.337597076290542</v>
      </c>
      <c r="AB31" s="85">
        <v>67.153951576062127</v>
      </c>
      <c r="AC31" s="85">
        <v>21.927820922795799</v>
      </c>
      <c r="AD31" s="85">
        <v>16.171767930561902</v>
      </c>
      <c r="AE31" s="85">
        <v>27.409776153494747</v>
      </c>
      <c r="AF31" s="85">
        <v>20.009136592051167</v>
      </c>
      <c r="AG31" s="85">
        <v>4.9337597076290551</v>
      </c>
      <c r="AH31" s="85">
        <v>21.927820922795799</v>
      </c>
      <c r="AI31" s="85">
        <v>42.485153037916859</v>
      </c>
      <c r="AJ31" s="85">
        <v>33.714024668798544</v>
      </c>
      <c r="AK31" s="85">
        <v>31.521242576518958</v>
      </c>
      <c r="AL31" s="85">
        <v>15.897670169026954</v>
      </c>
      <c r="AM31" s="85">
        <v>100.86797624486069</v>
      </c>
      <c r="AN31" s="85">
        <v>1.6445865692096848</v>
      </c>
      <c r="AO31" s="85">
        <v>0</v>
      </c>
      <c r="AP31" s="85">
        <v>71.265417999086338</v>
      </c>
      <c r="AQ31" s="85">
        <v>9.0452261306532673</v>
      </c>
      <c r="AR31" s="85">
        <v>17.268158976701692</v>
      </c>
      <c r="AS31" s="85">
        <v>47.96710826861581</v>
      </c>
      <c r="AT31" s="85">
        <v>2.1927820922795798</v>
      </c>
      <c r="AU31" s="85">
        <v>1.3704888076747375</v>
      </c>
      <c r="AV31" s="85">
        <v>15.075376884422113</v>
      </c>
      <c r="AW31" s="85">
        <v>82.22932846048424</v>
      </c>
      <c r="AX31" s="85">
        <v>67.153951576062127</v>
      </c>
      <c r="AY31" s="85">
        <v>93.193238921882141</v>
      </c>
      <c r="AZ31" s="85">
        <v>82.22932846048424</v>
      </c>
      <c r="BA31" s="85">
        <v>75.376884422110564</v>
      </c>
      <c r="BB31" s="85">
        <v>65.783462768387395</v>
      </c>
      <c r="BC31" s="85">
        <v>34.536317953403383</v>
      </c>
      <c r="BD31" s="85">
        <v>0</v>
      </c>
      <c r="BE31" s="85">
        <v>87.711283691183198</v>
      </c>
      <c r="BF31" s="85">
        <v>31.521242576518958</v>
      </c>
      <c r="BG31" s="85">
        <v>104.15714938328004</v>
      </c>
      <c r="BH31" s="85">
        <v>4.6596619460941069</v>
      </c>
      <c r="BI31" s="85">
        <v>0</v>
      </c>
      <c r="BJ31" s="85">
        <v>28.780264961169483</v>
      </c>
      <c r="BK31" s="85">
        <v>67.153951576062127</v>
      </c>
      <c r="BL31" s="85">
        <v>27.95797167656464</v>
      </c>
      <c r="BM31" s="85">
        <v>57.560529922338965</v>
      </c>
      <c r="BN31" s="85">
        <v>69.894929191411606</v>
      </c>
      <c r="BO31" s="85">
        <v>87.163088168113305</v>
      </c>
      <c r="BP31" s="85">
        <v>69.346733668341713</v>
      </c>
      <c r="BQ31" s="85">
        <v>28.780264961169483</v>
      </c>
      <c r="BR31" s="85">
        <v>13.430790315212427</v>
      </c>
      <c r="BS31" s="85">
        <v>39.744175422567388</v>
      </c>
      <c r="BT31" s="85">
        <v>37.825491091822748</v>
      </c>
      <c r="BU31" s="85">
        <v>76.747373229785296</v>
      </c>
      <c r="BV31" s="85">
        <v>63.042485153037916</v>
      </c>
      <c r="BW31" s="85">
        <v>13.156692553677479</v>
      </c>
      <c r="BX31" s="85">
        <v>68.524440383736874</v>
      </c>
      <c r="BY31" s="85">
        <v>24.668798538145271</v>
      </c>
      <c r="BZ31" s="85">
        <v>28.23206943809959</v>
      </c>
      <c r="CA31" s="85">
        <v>46.596619460941071</v>
      </c>
      <c r="CB31" s="85">
        <v>43.855641845591599</v>
      </c>
      <c r="CC31" s="85">
        <v>71.265417999086338</v>
      </c>
      <c r="CD31" s="85">
        <v>18.638647784376428</v>
      </c>
      <c r="CE31" s="85">
        <v>41.11466423024212</v>
      </c>
      <c r="CF31" s="85">
        <v>0</v>
      </c>
      <c r="CG31" s="85">
        <v>0</v>
      </c>
      <c r="CH31" s="85">
        <v>0</v>
      </c>
      <c r="CI31" s="85">
        <v>0</v>
      </c>
      <c r="CJ31" s="85">
        <v>0</v>
      </c>
      <c r="CK31" s="85">
        <v>0</v>
      </c>
      <c r="CL31" s="85">
        <v>0</v>
      </c>
      <c r="CM31" s="85">
        <v>0</v>
      </c>
      <c r="CN31" s="85">
        <v>0</v>
      </c>
      <c r="CO31" s="85">
        <v>0</v>
      </c>
      <c r="CP31" s="85">
        <v>0</v>
      </c>
      <c r="CQ31" s="85">
        <v>0</v>
      </c>
      <c r="CR31" s="85">
        <v>0</v>
      </c>
      <c r="CS31" s="85">
        <v>0</v>
      </c>
      <c r="CT31" s="85">
        <v>0</v>
      </c>
      <c r="CU31" s="85">
        <v>0</v>
      </c>
      <c r="CV31" s="85">
        <v>0</v>
      </c>
      <c r="CW31" s="85">
        <v>0</v>
      </c>
      <c r="CX31" s="85">
        <v>0</v>
      </c>
      <c r="CY31" s="85">
        <v>0</v>
      </c>
      <c r="CZ31" s="85">
        <v>0</v>
      </c>
      <c r="DA31" s="85">
        <v>0</v>
      </c>
      <c r="DB31" s="85">
        <v>0</v>
      </c>
      <c r="DC31" s="85">
        <v>0</v>
      </c>
      <c r="DD31" s="85">
        <v>0</v>
      </c>
      <c r="DE31" s="85">
        <v>0</v>
      </c>
      <c r="DF31" s="85">
        <v>0</v>
      </c>
      <c r="DG31" s="85">
        <v>0</v>
      </c>
      <c r="DH31" s="85">
        <v>0</v>
      </c>
      <c r="DI31" s="85">
        <v>0</v>
      </c>
      <c r="DJ31" s="85">
        <v>0</v>
      </c>
      <c r="DK31" s="85">
        <v>0</v>
      </c>
      <c r="DL31" s="85">
        <v>0</v>
      </c>
      <c r="DM31" s="85">
        <v>0</v>
      </c>
      <c r="DN31" s="85">
        <v>0</v>
      </c>
      <c r="DO31" s="85">
        <v>0</v>
      </c>
      <c r="DP31" s="85">
        <v>0</v>
      </c>
      <c r="DQ31" s="85">
        <v>0</v>
      </c>
      <c r="DR31" s="85">
        <v>0</v>
      </c>
      <c r="DS31" s="85">
        <v>0</v>
      </c>
      <c r="DT31" s="85">
        <v>0</v>
      </c>
      <c r="DU31" s="85">
        <v>0</v>
      </c>
      <c r="DV31" s="85">
        <v>0</v>
      </c>
      <c r="DW31" s="85">
        <v>0</v>
      </c>
      <c r="DX31" s="85">
        <v>0</v>
      </c>
      <c r="DY31" s="85">
        <v>0</v>
      </c>
      <c r="DZ31" s="85">
        <v>0</v>
      </c>
      <c r="EA31" s="85">
        <v>0</v>
      </c>
      <c r="EB31" s="85">
        <v>0</v>
      </c>
      <c r="EC31" s="85">
        <v>0</v>
      </c>
      <c r="ED31" s="85">
        <v>0</v>
      </c>
      <c r="EE31" s="85">
        <v>0</v>
      </c>
      <c r="EF31" s="85">
        <v>0</v>
      </c>
      <c r="EG31" s="85">
        <v>0</v>
      </c>
      <c r="EH31" s="85">
        <v>0</v>
      </c>
      <c r="EI31" s="85">
        <v>0</v>
      </c>
      <c r="EJ31" s="85">
        <v>0</v>
      </c>
      <c r="EK31" s="85">
        <v>0</v>
      </c>
      <c r="EL31" s="85">
        <v>0</v>
      </c>
      <c r="EM31" s="85">
        <v>0</v>
      </c>
      <c r="EN31" s="85">
        <v>100</v>
      </c>
      <c r="EO31" s="85">
        <v>103</v>
      </c>
      <c r="EP31" s="85">
        <v>11</v>
      </c>
      <c r="EQ31" s="86">
        <v>9</v>
      </c>
      <c r="ER31" s="86" t="s">
        <v>374</v>
      </c>
    </row>
    <row r="32" spans="1:150" ht="17.25" x14ac:dyDescent="0.25">
      <c r="A32" s="69" t="s">
        <v>359</v>
      </c>
      <c r="B32" s="70">
        <v>1.7</v>
      </c>
      <c r="C32" s="56" t="s">
        <v>291</v>
      </c>
      <c r="D32" s="71" t="s">
        <v>360</v>
      </c>
      <c r="E32" s="87"/>
      <c r="F32" s="72" t="s">
        <v>361</v>
      </c>
      <c r="G32" s="72" t="s">
        <v>361</v>
      </c>
      <c r="H32" s="72" t="s">
        <v>361</v>
      </c>
      <c r="I32" s="72" t="s">
        <v>361</v>
      </c>
      <c r="J32" s="72" t="s">
        <v>361</v>
      </c>
      <c r="K32" s="72" t="s">
        <v>361</v>
      </c>
      <c r="L32" s="72" t="s">
        <v>361</v>
      </c>
      <c r="M32" s="72" t="s">
        <v>361</v>
      </c>
      <c r="N32" s="72" t="s">
        <v>362</v>
      </c>
      <c r="O32" s="72" t="s">
        <v>361</v>
      </c>
      <c r="P32" s="72" t="s">
        <v>361</v>
      </c>
      <c r="Q32" s="72" t="s">
        <v>361</v>
      </c>
      <c r="R32" s="72" t="s">
        <v>361</v>
      </c>
      <c r="S32" s="72" t="s">
        <v>361</v>
      </c>
      <c r="T32" s="72" t="s">
        <v>361</v>
      </c>
      <c r="U32" s="72" t="s">
        <v>362</v>
      </c>
      <c r="V32" s="72" t="s">
        <v>361</v>
      </c>
      <c r="W32" s="72" t="s">
        <v>361</v>
      </c>
      <c r="X32" s="72" t="s">
        <v>362</v>
      </c>
      <c r="Y32" s="72" t="s">
        <v>362</v>
      </c>
      <c r="Z32" s="72" t="s">
        <v>361</v>
      </c>
      <c r="AA32" s="72" t="s">
        <v>361</v>
      </c>
      <c r="AB32" s="72" t="s">
        <v>361</v>
      </c>
      <c r="AC32" s="72" t="s">
        <v>361</v>
      </c>
      <c r="AD32" s="72" t="s">
        <v>361</v>
      </c>
      <c r="AE32" s="72" t="s">
        <v>361</v>
      </c>
      <c r="AF32" s="72" t="s">
        <v>361</v>
      </c>
      <c r="AG32" s="72" t="s">
        <v>361</v>
      </c>
      <c r="AH32" s="72" t="s">
        <v>361</v>
      </c>
      <c r="AI32" s="72" t="s">
        <v>361</v>
      </c>
      <c r="AJ32" s="72" t="s">
        <v>361</v>
      </c>
      <c r="AK32" s="72" t="s">
        <v>361</v>
      </c>
      <c r="AL32" s="72" t="s">
        <v>361</v>
      </c>
      <c r="AM32" s="72" t="s">
        <v>361</v>
      </c>
      <c r="AN32" s="72" t="s">
        <v>361</v>
      </c>
      <c r="AO32" s="72" t="s">
        <v>362</v>
      </c>
      <c r="AP32" s="72" t="s">
        <v>361</v>
      </c>
      <c r="AQ32" s="72" t="s">
        <v>361</v>
      </c>
      <c r="AR32" s="72" t="s">
        <v>361</v>
      </c>
      <c r="AS32" s="72" t="s">
        <v>361</v>
      </c>
      <c r="AT32" s="72" t="s">
        <v>361</v>
      </c>
      <c r="AU32" s="72" t="s">
        <v>361</v>
      </c>
      <c r="AV32" s="72" t="s">
        <v>361</v>
      </c>
      <c r="AW32" s="72" t="s">
        <v>361</v>
      </c>
      <c r="AX32" s="72" t="s">
        <v>361</v>
      </c>
      <c r="AY32" s="72" t="s">
        <v>361</v>
      </c>
      <c r="AZ32" s="72" t="s">
        <v>361</v>
      </c>
      <c r="BA32" s="72" t="s">
        <v>361</v>
      </c>
      <c r="BB32" s="72" t="s">
        <v>361</v>
      </c>
      <c r="BC32" s="72" t="s">
        <v>361</v>
      </c>
      <c r="BD32" s="72" t="s">
        <v>361</v>
      </c>
      <c r="BE32" s="72" t="s">
        <v>361</v>
      </c>
      <c r="BF32" s="72" t="s">
        <v>361</v>
      </c>
      <c r="BG32" s="72" t="s">
        <v>361</v>
      </c>
      <c r="BH32" s="72" t="s">
        <v>361</v>
      </c>
      <c r="BI32" s="72" t="s">
        <v>362</v>
      </c>
      <c r="BJ32" s="72" t="s">
        <v>361</v>
      </c>
      <c r="BK32" s="72" t="s">
        <v>361</v>
      </c>
      <c r="BL32" s="72" t="s">
        <v>361</v>
      </c>
      <c r="BM32" s="72" t="s">
        <v>361</v>
      </c>
      <c r="BN32" s="72" t="s">
        <v>361</v>
      </c>
      <c r="BO32" s="72" t="s">
        <v>361</v>
      </c>
      <c r="BP32" s="72" t="s">
        <v>361</v>
      </c>
      <c r="BQ32" s="72" t="s">
        <v>361</v>
      </c>
      <c r="BR32" s="72" t="s">
        <v>361</v>
      </c>
      <c r="BS32" s="72" t="s">
        <v>361</v>
      </c>
      <c r="BT32" s="72" t="s">
        <v>361</v>
      </c>
      <c r="BU32" s="72" t="s">
        <v>361</v>
      </c>
      <c r="BV32" s="72" t="s">
        <v>361</v>
      </c>
      <c r="BW32" s="72" t="s">
        <v>361</v>
      </c>
      <c r="BX32" s="72" t="s">
        <v>361</v>
      </c>
      <c r="BY32" s="72" t="s">
        <v>361</v>
      </c>
      <c r="BZ32" s="72" t="s">
        <v>361</v>
      </c>
      <c r="CA32" s="72" t="s">
        <v>361</v>
      </c>
      <c r="CB32" s="72" t="s">
        <v>361</v>
      </c>
      <c r="CC32" s="72" t="s">
        <v>361</v>
      </c>
      <c r="CD32" s="72" t="s">
        <v>361</v>
      </c>
      <c r="CE32" s="72" t="s">
        <v>361</v>
      </c>
      <c r="CF32" s="72" t="s">
        <v>362</v>
      </c>
      <c r="CG32" s="72" t="s">
        <v>362</v>
      </c>
      <c r="CH32" s="72" t="s">
        <v>362</v>
      </c>
      <c r="CI32" s="72" t="s">
        <v>362</v>
      </c>
      <c r="CJ32" s="72" t="s">
        <v>362</v>
      </c>
      <c r="CK32" s="72" t="s">
        <v>362</v>
      </c>
      <c r="CL32" s="72" t="s">
        <v>362</v>
      </c>
      <c r="CM32" s="72" t="s">
        <v>362</v>
      </c>
      <c r="CN32" s="72" t="s">
        <v>362</v>
      </c>
      <c r="CO32" s="72" t="s">
        <v>362</v>
      </c>
      <c r="CP32" s="72" t="s">
        <v>362</v>
      </c>
      <c r="CQ32" s="72" t="s">
        <v>362</v>
      </c>
      <c r="CR32" s="72" t="s">
        <v>362</v>
      </c>
      <c r="CS32" s="72" t="s">
        <v>362</v>
      </c>
      <c r="CT32" s="72" t="s">
        <v>362</v>
      </c>
      <c r="CU32" s="72" t="s">
        <v>362</v>
      </c>
      <c r="CV32" s="72" t="s">
        <v>362</v>
      </c>
      <c r="CW32" s="72" t="s">
        <v>362</v>
      </c>
      <c r="CX32" s="72" t="s">
        <v>362</v>
      </c>
      <c r="CY32" s="72" t="s">
        <v>362</v>
      </c>
      <c r="CZ32" s="72" t="s">
        <v>362</v>
      </c>
      <c r="DA32" s="72" t="s">
        <v>362</v>
      </c>
      <c r="DB32" s="72" t="s">
        <v>362</v>
      </c>
      <c r="DC32" s="72" t="s">
        <v>362</v>
      </c>
      <c r="DD32" s="72" t="s">
        <v>362</v>
      </c>
      <c r="DE32" s="72" t="s">
        <v>362</v>
      </c>
      <c r="DF32" s="72" t="s">
        <v>362</v>
      </c>
      <c r="DG32" s="72" t="s">
        <v>362</v>
      </c>
      <c r="DH32" s="72" t="s">
        <v>362</v>
      </c>
      <c r="DI32" s="72" t="s">
        <v>362</v>
      </c>
      <c r="DJ32" s="72" t="s">
        <v>362</v>
      </c>
      <c r="DK32" s="72" t="s">
        <v>362</v>
      </c>
      <c r="DL32" s="72" t="s">
        <v>362</v>
      </c>
      <c r="DM32" s="72" t="s">
        <v>362</v>
      </c>
      <c r="DN32" s="72" t="s">
        <v>362</v>
      </c>
      <c r="DO32" s="72" t="s">
        <v>362</v>
      </c>
      <c r="DP32" s="72" t="s">
        <v>362</v>
      </c>
      <c r="DQ32" s="72" t="s">
        <v>362</v>
      </c>
      <c r="DR32" s="72" t="s">
        <v>362</v>
      </c>
      <c r="DS32" s="72" t="s">
        <v>362</v>
      </c>
      <c r="DT32" s="72" t="s">
        <v>362</v>
      </c>
      <c r="DU32" s="72" t="s">
        <v>362</v>
      </c>
      <c r="DV32" s="72" t="s">
        <v>362</v>
      </c>
      <c r="DW32" s="72" t="s">
        <v>362</v>
      </c>
      <c r="DX32" s="72" t="s">
        <v>362</v>
      </c>
      <c r="DY32" s="72" t="s">
        <v>362</v>
      </c>
      <c r="DZ32" s="72" t="s">
        <v>362</v>
      </c>
      <c r="EA32" s="72" t="s">
        <v>362</v>
      </c>
      <c r="EB32" s="72" t="s">
        <v>362</v>
      </c>
      <c r="EC32" s="72" t="s">
        <v>362</v>
      </c>
      <c r="ED32" s="72" t="s">
        <v>362</v>
      </c>
      <c r="EE32" s="72" t="s">
        <v>362</v>
      </c>
      <c r="EF32" s="72" t="s">
        <v>362</v>
      </c>
      <c r="EG32" s="72" t="s">
        <v>362</v>
      </c>
      <c r="EH32" s="72" t="s">
        <v>362</v>
      </c>
      <c r="EI32" s="72" t="s">
        <v>362</v>
      </c>
      <c r="EJ32" s="72" t="s">
        <v>362</v>
      </c>
      <c r="EK32" s="72" t="s">
        <v>362</v>
      </c>
      <c r="EL32" s="72" t="s">
        <v>362</v>
      </c>
      <c r="EM32" s="72" t="s">
        <v>362</v>
      </c>
    </row>
    <row r="33" spans="1:143" x14ac:dyDescent="0.25">
      <c r="A33" s="69" t="s">
        <v>359</v>
      </c>
      <c r="B33" s="70">
        <v>6.6</v>
      </c>
      <c r="C33" s="56">
        <v>12.6</v>
      </c>
      <c r="D33" s="69" t="s">
        <v>297</v>
      </c>
      <c r="E33" s="87"/>
      <c r="F33" s="72" t="s">
        <v>361</v>
      </c>
      <c r="G33" s="72" t="s">
        <v>361</v>
      </c>
      <c r="H33" s="72" t="s">
        <v>361</v>
      </c>
      <c r="I33" s="72" t="s">
        <v>361</v>
      </c>
      <c r="J33" s="72" t="s">
        <v>361</v>
      </c>
      <c r="K33" s="72" t="s">
        <v>361</v>
      </c>
      <c r="L33" s="72" t="s">
        <v>361</v>
      </c>
      <c r="M33" s="72" t="s">
        <v>361</v>
      </c>
      <c r="N33" s="72" t="s">
        <v>362</v>
      </c>
      <c r="O33" s="72" t="s">
        <v>361</v>
      </c>
      <c r="P33" s="72" t="s">
        <v>361</v>
      </c>
      <c r="Q33" s="72" t="s">
        <v>361</v>
      </c>
      <c r="R33" s="72" t="s">
        <v>361</v>
      </c>
      <c r="S33" s="72" t="s">
        <v>361</v>
      </c>
      <c r="T33" s="72" t="s">
        <v>361</v>
      </c>
      <c r="U33" s="72" t="s">
        <v>362</v>
      </c>
      <c r="V33" s="72" t="s">
        <v>361</v>
      </c>
      <c r="W33" s="72" t="s">
        <v>361</v>
      </c>
      <c r="X33" s="72" t="s">
        <v>361</v>
      </c>
      <c r="Y33" s="72" t="s">
        <v>362</v>
      </c>
      <c r="Z33" s="72" t="s">
        <v>361</v>
      </c>
      <c r="AA33" s="72" t="s">
        <v>361</v>
      </c>
      <c r="AB33" s="72" t="s">
        <v>361</v>
      </c>
      <c r="AC33" s="72" t="s">
        <v>361</v>
      </c>
      <c r="AD33" s="72" t="s">
        <v>361</v>
      </c>
      <c r="AE33" s="72" t="s">
        <v>361</v>
      </c>
      <c r="AF33" s="72" t="s">
        <v>361</v>
      </c>
      <c r="AG33" s="72" t="s">
        <v>361</v>
      </c>
      <c r="AH33" s="72" t="s">
        <v>361</v>
      </c>
      <c r="AI33" s="72" t="s">
        <v>361</v>
      </c>
      <c r="AJ33" s="72" t="s">
        <v>361</v>
      </c>
      <c r="AK33" s="72" t="s">
        <v>361</v>
      </c>
      <c r="AL33" s="72" t="s">
        <v>365</v>
      </c>
      <c r="AM33" s="72" t="s">
        <v>361</v>
      </c>
      <c r="AN33" s="72" t="s">
        <v>361</v>
      </c>
      <c r="AO33" s="72" t="s">
        <v>362</v>
      </c>
      <c r="AP33" s="72" t="s">
        <v>361</v>
      </c>
      <c r="AQ33" s="72" t="s">
        <v>361</v>
      </c>
      <c r="AR33" s="72" t="s">
        <v>361</v>
      </c>
      <c r="AS33" s="72" t="s">
        <v>361</v>
      </c>
      <c r="AT33" s="72" t="s">
        <v>361</v>
      </c>
      <c r="AU33" s="72" t="s">
        <v>361</v>
      </c>
      <c r="AV33" s="72" t="s">
        <v>361</v>
      </c>
      <c r="AW33" s="72" t="s">
        <v>361</v>
      </c>
      <c r="AX33" s="72" t="s">
        <v>361</v>
      </c>
      <c r="AY33" s="72" t="s">
        <v>361</v>
      </c>
      <c r="AZ33" s="72" t="s">
        <v>361</v>
      </c>
      <c r="BA33" s="72" t="s">
        <v>362</v>
      </c>
      <c r="BB33" s="72" t="s">
        <v>365</v>
      </c>
      <c r="BC33" s="72" t="s">
        <v>361</v>
      </c>
      <c r="BD33" s="72" t="s">
        <v>361</v>
      </c>
      <c r="BE33" s="72" t="s">
        <v>361</v>
      </c>
      <c r="BF33" s="72" t="s">
        <v>361</v>
      </c>
      <c r="BG33" s="72" t="s">
        <v>361</v>
      </c>
      <c r="BH33" s="72" t="s">
        <v>361</v>
      </c>
      <c r="BI33" s="72" t="s">
        <v>362</v>
      </c>
      <c r="BJ33" s="72" t="s">
        <v>361</v>
      </c>
      <c r="BK33" s="72" t="s">
        <v>361</v>
      </c>
      <c r="BL33" s="72" t="s">
        <v>361</v>
      </c>
      <c r="BM33" s="72" t="s">
        <v>361</v>
      </c>
      <c r="BN33" s="72" t="s">
        <v>361</v>
      </c>
      <c r="BO33" s="72" t="s">
        <v>361</v>
      </c>
      <c r="BP33" s="72" t="s">
        <v>361</v>
      </c>
      <c r="BQ33" s="72" t="s">
        <v>365</v>
      </c>
      <c r="BR33" s="72" t="s">
        <v>361</v>
      </c>
      <c r="BS33" s="72" t="s">
        <v>361</v>
      </c>
      <c r="BT33" s="72" t="s">
        <v>361</v>
      </c>
      <c r="BU33" s="72" t="s">
        <v>361</v>
      </c>
      <c r="BV33" s="72" t="s">
        <v>361</v>
      </c>
      <c r="BW33" s="72" t="s">
        <v>361</v>
      </c>
      <c r="BX33" s="72" t="s">
        <v>361</v>
      </c>
      <c r="BY33" s="72" t="s">
        <v>361</v>
      </c>
      <c r="BZ33" s="72" t="s">
        <v>361</v>
      </c>
      <c r="CA33" s="72" t="s">
        <v>361</v>
      </c>
      <c r="CB33" s="72" t="s">
        <v>361</v>
      </c>
      <c r="CC33" s="72" t="s">
        <v>365</v>
      </c>
      <c r="CD33" s="72" t="s">
        <v>361</v>
      </c>
      <c r="CE33" s="72" t="s">
        <v>361</v>
      </c>
      <c r="CF33" s="72" t="s">
        <v>362</v>
      </c>
      <c r="CG33" s="72" t="s">
        <v>362</v>
      </c>
      <c r="CH33" s="72" t="s">
        <v>362</v>
      </c>
      <c r="CI33" s="72" t="s">
        <v>362</v>
      </c>
      <c r="CJ33" s="72" t="s">
        <v>362</v>
      </c>
      <c r="CK33" s="72" t="s">
        <v>362</v>
      </c>
      <c r="CL33" s="72" t="s">
        <v>362</v>
      </c>
      <c r="CM33" s="72" t="s">
        <v>362</v>
      </c>
      <c r="CN33" s="72" t="s">
        <v>362</v>
      </c>
      <c r="CO33" s="72" t="s">
        <v>362</v>
      </c>
      <c r="CP33" s="72" t="s">
        <v>362</v>
      </c>
      <c r="CQ33" s="72" t="s">
        <v>362</v>
      </c>
      <c r="CR33" s="72" t="s">
        <v>362</v>
      </c>
      <c r="CS33" s="72" t="s">
        <v>362</v>
      </c>
      <c r="CT33" s="72" t="s">
        <v>362</v>
      </c>
      <c r="CU33" s="72" t="s">
        <v>362</v>
      </c>
      <c r="CV33" s="72" t="s">
        <v>361</v>
      </c>
      <c r="CW33" s="72" t="s">
        <v>362</v>
      </c>
      <c r="CX33" s="72" t="s">
        <v>362</v>
      </c>
      <c r="CY33" s="72" t="s">
        <v>362</v>
      </c>
      <c r="CZ33" s="72" t="s">
        <v>362</v>
      </c>
      <c r="DA33" s="72" t="s">
        <v>362</v>
      </c>
      <c r="DB33" s="72" t="s">
        <v>362</v>
      </c>
      <c r="DC33" s="72" t="s">
        <v>362</v>
      </c>
      <c r="DD33" s="72" t="s">
        <v>362</v>
      </c>
      <c r="DE33" s="72" t="s">
        <v>362</v>
      </c>
      <c r="DF33" s="72" t="s">
        <v>365</v>
      </c>
      <c r="DG33" s="72" t="s">
        <v>362</v>
      </c>
      <c r="DH33" s="72" t="s">
        <v>362</v>
      </c>
      <c r="DI33" s="72" t="s">
        <v>362</v>
      </c>
      <c r="DJ33" s="72" t="s">
        <v>362</v>
      </c>
      <c r="DK33" s="72" t="s">
        <v>362</v>
      </c>
      <c r="DL33" s="72" t="s">
        <v>362</v>
      </c>
      <c r="DM33" s="72" t="s">
        <v>362</v>
      </c>
      <c r="DN33" s="72" t="s">
        <v>362</v>
      </c>
      <c r="DO33" s="72" t="s">
        <v>365</v>
      </c>
      <c r="DP33" s="72" t="s">
        <v>362</v>
      </c>
      <c r="DQ33" s="72" t="s">
        <v>362</v>
      </c>
      <c r="DR33" s="72" t="s">
        <v>362</v>
      </c>
      <c r="DS33" s="72" t="s">
        <v>362</v>
      </c>
      <c r="DT33" s="72" t="s">
        <v>362</v>
      </c>
      <c r="DU33" s="72" t="s">
        <v>365</v>
      </c>
      <c r="DV33" s="72" t="s">
        <v>362</v>
      </c>
      <c r="DW33" s="72" t="s">
        <v>362</v>
      </c>
      <c r="DX33" s="72" t="s">
        <v>362</v>
      </c>
      <c r="DY33" s="72" t="s">
        <v>362</v>
      </c>
      <c r="DZ33" s="72" t="s">
        <v>362</v>
      </c>
      <c r="EA33" s="72" t="s">
        <v>362</v>
      </c>
      <c r="EB33" s="72" t="s">
        <v>362</v>
      </c>
      <c r="EC33" s="72" t="s">
        <v>362</v>
      </c>
      <c r="ED33" s="72" t="s">
        <v>362</v>
      </c>
      <c r="EE33" s="72" t="s">
        <v>362</v>
      </c>
      <c r="EF33" s="72" t="s">
        <v>361</v>
      </c>
      <c r="EG33" s="72" t="s">
        <v>362</v>
      </c>
      <c r="EH33" s="72" t="s">
        <v>362</v>
      </c>
      <c r="EI33" s="72" t="s">
        <v>362</v>
      </c>
      <c r="EJ33" s="72" t="s">
        <v>362</v>
      </c>
      <c r="EK33" s="72" t="s">
        <v>362</v>
      </c>
      <c r="EL33" s="72" t="s">
        <v>362</v>
      </c>
      <c r="EM33" s="72" t="s">
        <v>362</v>
      </c>
    </row>
    <row r="34" spans="1:143" x14ac:dyDescent="0.25">
      <c r="A34" s="69" t="s">
        <v>359</v>
      </c>
      <c r="B34" s="70">
        <v>17.548999999999999</v>
      </c>
      <c r="C34" s="56">
        <v>22.7</v>
      </c>
      <c r="D34" s="74" t="s">
        <v>300</v>
      </c>
      <c r="E34" s="87"/>
      <c r="F34" s="72" t="s">
        <v>361</v>
      </c>
      <c r="G34" s="72" t="s">
        <v>361</v>
      </c>
      <c r="H34" s="72" t="s">
        <v>361</v>
      </c>
      <c r="I34" s="72" t="s">
        <v>361</v>
      </c>
      <c r="J34" s="72" t="s">
        <v>361</v>
      </c>
      <c r="K34" s="72" t="s">
        <v>361</v>
      </c>
      <c r="L34" s="72" t="s">
        <v>361</v>
      </c>
      <c r="M34" s="72" t="s">
        <v>361</v>
      </c>
      <c r="N34" s="72" t="s">
        <v>362</v>
      </c>
      <c r="O34" s="72" t="s">
        <v>361</v>
      </c>
      <c r="P34" s="72" t="s">
        <v>361</v>
      </c>
      <c r="Q34" s="72" t="s">
        <v>361</v>
      </c>
      <c r="R34" s="72" t="s">
        <v>361</v>
      </c>
      <c r="S34" s="72" t="s">
        <v>361</v>
      </c>
      <c r="T34" s="72" t="s">
        <v>361</v>
      </c>
      <c r="U34" s="72" t="s">
        <v>362</v>
      </c>
      <c r="V34" s="72" t="s">
        <v>361</v>
      </c>
      <c r="W34" s="72" t="s">
        <v>361</v>
      </c>
      <c r="X34" s="72" t="s">
        <v>361</v>
      </c>
      <c r="Y34" s="72" t="s">
        <v>362</v>
      </c>
      <c r="Z34" s="72" t="s">
        <v>361</v>
      </c>
      <c r="AA34" s="72" t="s">
        <v>361</v>
      </c>
      <c r="AB34" s="72" t="s">
        <v>361</v>
      </c>
      <c r="AC34" s="72" t="s">
        <v>361</v>
      </c>
      <c r="AD34" s="72" t="s">
        <v>361</v>
      </c>
      <c r="AE34" s="72" t="s">
        <v>361</v>
      </c>
      <c r="AF34" s="72" t="s">
        <v>361</v>
      </c>
      <c r="AG34" s="72" t="s">
        <v>361</v>
      </c>
      <c r="AH34" s="72" t="s">
        <v>361</v>
      </c>
      <c r="AI34" s="72" t="s">
        <v>361</v>
      </c>
      <c r="AJ34" s="72" t="s">
        <v>361</v>
      </c>
      <c r="AK34" s="72" t="s">
        <v>361</v>
      </c>
      <c r="AL34" s="72" t="s">
        <v>362</v>
      </c>
      <c r="AM34" s="72" t="s">
        <v>361</v>
      </c>
      <c r="AN34" s="72" t="s">
        <v>361</v>
      </c>
      <c r="AO34" s="72" t="s">
        <v>362</v>
      </c>
      <c r="AP34" s="72" t="s">
        <v>361</v>
      </c>
      <c r="AQ34" s="72" t="s">
        <v>361</v>
      </c>
      <c r="AR34" s="72" t="s">
        <v>361</v>
      </c>
      <c r="AS34" s="72" t="s">
        <v>361</v>
      </c>
      <c r="AT34" s="72" t="s">
        <v>361</v>
      </c>
      <c r="AU34" s="72" t="s">
        <v>361</v>
      </c>
      <c r="AV34" s="72" t="s">
        <v>362</v>
      </c>
      <c r="AW34" s="72" t="s">
        <v>361</v>
      </c>
      <c r="AX34" s="72" t="s">
        <v>361</v>
      </c>
      <c r="AY34" s="72" t="s">
        <v>361</v>
      </c>
      <c r="AZ34" s="72" t="s">
        <v>361</v>
      </c>
      <c r="BA34" s="72" t="s">
        <v>362</v>
      </c>
      <c r="BB34" s="72" t="s">
        <v>361</v>
      </c>
      <c r="BC34" s="72" t="s">
        <v>361</v>
      </c>
      <c r="BD34" s="72" t="s">
        <v>361</v>
      </c>
      <c r="BE34" s="72" t="s">
        <v>365</v>
      </c>
      <c r="BF34" s="72" t="s">
        <v>361</v>
      </c>
      <c r="BG34" s="72" t="s">
        <v>361</v>
      </c>
      <c r="BH34" s="72" t="s">
        <v>361</v>
      </c>
      <c r="BI34" s="72" t="s">
        <v>361</v>
      </c>
      <c r="BJ34" s="72" t="s">
        <v>361</v>
      </c>
      <c r="BK34" s="72" t="s">
        <v>361</v>
      </c>
      <c r="BL34" s="72" t="s">
        <v>361</v>
      </c>
      <c r="BM34" s="72" t="s">
        <v>361</v>
      </c>
      <c r="BN34" s="72" t="s">
        <v>361</v>
      </c>
      <c r="BO34" s="72" t="s">
        <v>361</v>
      </c>
      <c r="BP34" s="72" t="s">
        <v>361</v>
      </c>
      <c r="BQ34" s="72" t="s">
        <v>361</v>
      </c>
      <c r="BR34" s="72" t="s">
        <v>361</v>
      </c>
      <c r="BS34" s="72" t="s">
        <v>361</v>
      </c>
      <c r="BT34" s="72" t="s">
        <v>361</v>
      </c>
      <c r="BU34" s="72" t="s">
        <v>361</v>
      </c>
      <c r="BV34" s="72" t="s">
        <v>361</v>
      </c>
      <c r="BW34" s="72" t="s">
        <v>361</v>
      </c>
      <c r="BX34" s="72" t="s">
        <v>361</v>
      </c>
      <c r="BY34" s="72" t="s">
        <v>361</v>
      </c>
      <c r="BZ34" s="72" t="s">
        <v>361</v>
      </c>
      <c r="CA34" s="72" t="s">
        <v>361</v>
      </c>
      <c r="CB34" s="72" t="s">
        <v>361</v>
      </c>
      <c r="CC34" s="72" t="s">
        <v>361</v>
      </c>
      <c r="CD34" s="72" t="s">
        <v>361</v>
      </c>
      <c r="CE34" s="72" t="s">
        <v>361</v>
      </c>
      <c r="CF34" s="72" t="s">
        <v>362</v>
      </c>
      <c r="CG34" s="72" t="s">
        <v>362</v>
      </c>
      <c r="CH34" s="72" t="s">
        <v>362</v>
      </c>
      <c r="CI34" s="72" t="s">
        <v>362</v>
      </c>
      <c r="CJ34" s="72" t="s">
        <v>361</v>
      </c>
      <c r="CK34" s="72" t="s">
        <v>362</v>
      </c>
      <c r="CL34" s="72" t="s">
        <v>362</v>
      </c>
      <c r="CM34" s="72" t="s">
        <v>362</v>
      </c>
      <c r="CN34" s="72" t="s">
        <v>362</v>
      </c>
      <c r="CO34" s="72" t="s">
        <v>362</v>
      </c>
      <c r="CP34" s="72" t="s">
        <v>362</v>
      </c>
      <c r="CQ34" s="72" t="s">
        <v>362</v>
      </c>
      <c r="CR34" s="72" t="s">
        <v>362</v>
      </c>
      <c r="CS34" s="72" t="s">
        <v>362</v>
      </c>
      <c r="CT34" s="72" t="s">
        <v>362</v>
      </c>
      <c r="CU34" s="72" t="s">
        <v>362</v>
      </c>
      <c r="CV34" s="72" t="s">
        <v>361</v>
      </c>
      <c r="CW34" s="72" t="s">
        <v>362</v>
      </c>
      <c r="CX34" s="72" t="s">
        <v>362</v>
      </c>
      <c r="CY34" s="72" t="s">
        <v>362</v>
      </c>
      <c r="CZ34" s="72" t="s">
        <v>362</v>
      </c>
      <c r="DA34" s="72" t="s">
        <v>362</v>
      </c>
      <c r="DB34" s="72" t="s">
        <v>362</v>
      </c>
      <c r="DC34" s="72" t="s">
        <v>362</v>
      </c>
      <c r="DD34" s="72" t="s">
        <v>362</v>
      </c>
      <c r="DE34" s="72" t="s">
        <v>362</v>
      </c>
      <c r="DF34" s="72" t="s">
        <v>365</v>
      </c>
      <c r="DG34" s="72" t="s">
        <v>362</v>
      </c>
      <c r="DH34" s="72" t="s">
        <v>362</v>
      </c>
      <c r="DI34" s="72" t="s">
        <v>361</v>
      </c>
      <c r="DJ34" s="72" t="s">
        <v>365</v>
      </c>
      <c r="DK34" s="72" t="s">
        <v>362</v>
      </c>
      <c r="DL34" s="72" t="s">
        <v>362</v>
      </c>
      <c r="DM34" s="72" t="s">
        <v>362</v>
      </c>
      <c r="DN34" s="72" t="s">
        <v>362</v>
      </c>
      <c r="DO34" s="72" t="s">
        <v>362</v>
      </c>
      <c r="DP34" s="72" t="s">
        <v>362</v>
      </c>
      <c r="DQ34" s="72" t="s">
        <v>362</v>
      </c>
      <c r="DR34" s="72" t="s">
        <v>362</v>
      </c>
      <c r="DS34" s="72" t="s">
        <v>362</v>
      </c>
      <c r="DT34" s="72" t="s">
        <v>362</v>
      </c>
      <c r="DU34" s="72" t="s">
        <v>362</v>
      </c>
      <c r="DV34" s="72" t="s">
        <v>362</v>
      </c>
      <c r="DW34" s="72" t="s">
        <v>362</v>
      </c>
      <c r="DX34" s="72" t="s">
        <v>362</v>
      </c>
      <c r="DY34" s="72" t="s">
        <v>362</v>
      </c>
      <c r="DZ34" s="72" t="s">
        <v>362</v>
      </c>
      <c r="EA34" s="72" t="s">
        <v>362</v>
      </c>
      <c r="EB34" s="72" t="s">
        <v>362</v>
      </c>
      <c r="EC34" s="72" t="s">
        <v>365</v>
      </c>
      <c r="ED34" s="72" t="s">
        <v>362</v>
      </c>
      <c r="EE34" s="72" t="s">
        <v>362</v>
      </c>
      <c r="EF34" s="72" t="s">
        <v>361</v>
      </c>
      <c r="EG34" s="72" t="s">
        <v>362</v>
      </c>
      <c r="EH34" s="72" t="s">
        <v>362</v>
      </c>
      <c r="EI34" s="72" t="s">
        <v>362</v>
      </c>
      <c r="EJ34" s="72" t="s">
        <v>362</v>
      </c>
      <c r="EK34" s="72" t="s">
        <v>362</v>
      </c>
      <c r="EL34" s="72" t="s">
        <v>362</v>
      </c>
      <c r="EM34" s="72" t="s">
        <v>362</v>
      </c>
    </row>
    <row r="35" spans="1:143" x14ac:dyDescent="0.25">
      <c r="A35" s="69" t="s">
        <v>359</v>
      </c>
      <c r="B35" s="70">
        <v>33.5</v>
      </c>
      <c r="C35" s="56">
        <v>86.7</v>
      </c>
      <c r="D35" s="69" t="s">
        <v>303</v>
      </c>
      <c r="E35" s="87"/>
      <c r="F35" s="72" t="s">
        <v>361</v>
      </c>
      <c r="G35" s="72" t="s">
        <v>361</v>
      </c>
      <c r="H35" s="72" t="s">
        <v>365</v>
      </c>
      <c r="I35" s="72" t="s">
        <v>361</v>
      </c>
      <c r="J35" s="72" t="s">
        <v>361</v>
      </c>
      <c r="K35" s="72" t="s">
        <v>362</v>
      </c>
      <c r="L35" s="72" t="s">
        <v>361</v>
      </c>
      <c r="M35" s="72" t="s">
        <v>361</v>
      </c>
      <c r="N35" s="72" t="s">
        <v>362</v>
      </c>
      <c r="O35" s="72" t="s">
        <v>362</v>
      </c>
      <c r="P35" s="72" t="s">
        <v>361</v>
      </c>
      <c r="Q35" s="72" t="s">
        <v>361</v>
      </c>
      <c r="R35" s="72" t="s">
        <v>361</v>
      </c>
      <c r="S35" s="72" t="s">
        <v>361</v>
      </c>
      <c r="T35" s="72" t="s">
        <v>361</v>
      </c>
      <c r="U35" s="72" t="s">
        <v>362</v>
      </c>
      <c r="V35" s="72" t="s">
        <v>361</v>
      </c>
      <c r="W35" s="72" t="s">
        <v>361</v>
      </c>
      <c r="X35" s="72" t="s">
        <v>361</v>
      </c>
      <c r="Y35" s="72" t="s">
        <v>361</v>
      </c>
      <c r="Z35" s="72" t="s">
        <v>361</v>
      </c>
      <c r="AA35" s="72" t="s">
        <v>361</v>
      </c>
      <c r="AB35" s="72" t="s">
        <v>361</v>
      </c>
      <c r="AC35" s="72" t="s">
        <v>361</v>
      </c>
      <c r="AD35" s="72" t="s">
        <v>361</v>
      </c>
      <c r="AE35" s="72" t="s">
        <v>361</v>
      </c>
      <c r="AF35" s="72" t="s">
        <v>361</v>
      </c>
      <c r="AG35" s="72" t="s">
        <v>361</v>
      </c>
      <c r="AH35" s="72" t="s">
        <v>361</v>
      </c>
      <c r="AI35" s="72" t="s">
        <v>361</v>
      </c>
      <c r="AJ35" s="72" t="s">
        <v>362</v>
      </c>
      <c r="AK35" s="72" t="s">
        <v>361</v>
      </c>
      <c r="AL35" s="72" t="s">
        <v>362</v>
      </c>
      <c r="AM35" s="72" t="s">
        <v>362</v>
      </c>
      <c r="AN35" s="72" t="s">
        <v>361</v>
      </c>
      <c r="AO35" s="72" t="s">
        <v>362</v>
      </c>
      <c r="AP35" s="72" t="s">
        <v>361</v>
      </c>
      <c r="AQ35" s="72" t="s">
        <v>361</v>
      </c>
      <c r="AR35" s="72" t="s">
        <v>361</v>
      </c>
      <c r="AS35" s="72" t="s">
        <v>361</v>
      </c>
      <c r="AT35" s="72" t="s">
        <v>361</v>
      </c>
      <c r="AU35" s="72" t="s">
        <v>361</v>
      </c>
      <c r="AV35" s="72" t="s">
        <v>362</v>
      </c>
      <c r="AW35" s="72" t="s">
        <v>361</v>
      </c>
      <c r="AX35" s="72" t="s">
        <v>361</v>
      </c>
      <c r="AY35" s="72" t="s">
        <v>362</v>
      </c>
      <c r="AZ35" s="72" t="s">
        <v>361</v>
      </c>
      <c r="BA35" s="72" t="s">
        <v>362</v>
      </c>
      <c r="BB35" s="72" t="s">
        <v>365</v>
      </c>
      <c r="BC35" s="72" t="s">
        <v>361</v>
      </c>
      <c r="BD35" s="72" t="s">
        <v>362</v>
      </c>
      <c r="BE35" s="72" t="s">
        <v>361</v>
      </c>
      <c r="BF35" s="72" t="s">
        <v>361</v>
      </c>
      <c r="BG35" s="72" t="s">
        <v>361</v>
      </c>
      <c r="BH35" s="72" t="s">
        <v>362</v>
      </c>
      <c r="BI35" s="72" t="s">
        <v>361</v>
      </c>
      <c r="BJ35" s="72" t="s">
        <v>361</v>
      </c>
      <c r="BK35" s="72" t="s">
        <v>362</v>
      </c>
      <c r="BL35" s="72" t="s">
        <v>361</v>
      </c>
      <c r="BM35" s="72" t="s">
        <v>362</v>
      </c>
      <c r="BN35" s="72" t="s">
        <v>361</v>
      </c>
      <c r="BO35" s="72" t="s">
        <v>361</v>
      </c>
      <c r="BP35" s="72" t="s">
        <v>361</v>
      </c>
      <c r="BQ35" s="72" t="s">
        <v>361</v>
      </c>
      <c r="BR35" s="72" t="s">
        <v>361</v>
      </c>
      <c r="BS35" s="72" t="s">
        <v>362</v>
      </c>
      <c r="BT35" s="72" t="s">
        <v>361</v>
      </c>
      <c r="BU35" s="72" t="s">
        <v>361</v>
      </c>
      <c r="BV35" s="72" t="s">
        <v>361</v>
      </c>
      <c r="BW35" s="72" t="s">
        <v>361</v>
      </c>
      <c r="BX35" s="72" t="s">
        <v>361</v>
      </c>
      <c r="BY35" s="72" t="s">
        <v>361</v>
      </c>
      <c r="BZ35" s="72" t="s">
        <v>362</v>
      </c>
      <c r="CA35" s="72" t="s">
        <v>361</v>
      </c>
      <c r="CB35" s="72" t="s">
        <v>365</v>
      </c>
      <c r="CC35" s="72" t="s">
        <v>365</v>
      </c>
      <c r="CD35" s="72" t="s">
        <v>361</v>
      </c>
      <c r="CE35" s="72" t="s">
        <v>361</v>
      </c>
      <c r="CF35" s="72" t="s">
        <v>362</v>
      </c>
      <c r="CG35" s="72" t="s">
        <v>362</v>
      </c>
      <c r="CH35" s="72" t="s">
        <v>361</v>
      </c>
      <c r="CI35" s="72" t="s">
        <v>362</v>
      </c>
      <c r="CJ35" s="72" t="s">
        <v>361</v>
      </c>
      <c r="CK35" s="72" t="s">
        <v>362</v>
      </c>
      <c r="CL35" s="72" t="s">
        <v>361</v>
      </c>
      <c r="CM35" s="72" t="s">
        <v>362</v>
      </c>
      <c r="CN35" s="72" t="s">
        <v>361</v>
      </c>
      <c r="CO35" s="72" t="s">
        <v>362</v>
      </c>
      <c r="CP35" s="72" t="s">
        <v>362</v>
      </c>
      <c r="CQ35" s="72" t="s">
        <v>362</v>
      </c>
      <c r="CR35" s="72" t="s">
        <v>362</v>
      </c>
      <c r="CS35" s="72" t="s">
        <v>362</v>
      </c>
      <c r="CT35" s="72" t="s">
        <v>362</v>
      </c>
      <c r="CU35" s="72" t="s">
        <v>362</v>
      </c>
      <c r="CV35" s="72" t="s">
        <v>361</v>
      </c>
      <c r="CW35" s="72" t="s">
        <v>362</v>
      </c>
      <c r="CX35" s="72" t="s">
        <v>361</v>
      </c>
      <c r="CY35" s="72" t="s">
        <v>365</v>
      </c>
      <c r="CZ35" s="72" t="s">
        <v>362</v>
      </c>
      <c r="DA35" s="72" t="s">
        <v>362</v>
      </c>
      <c r="DB35" s="72" t="s">
        <v>362</v>
      </c>
      <c r="DC35" s="72" t="s">
        <v>362</v>
      </c>
      <c r="DD35" s="72" t="s">
        <v>362</v>
      </c>
      <c r="DE35" s="72" t="s">
        <v>362</v>
      </c>
      <c r="DF35" s="72" t="s">
        <v>365</v>
      </c>
      <c r="DG35" s="72" t="s">
        <v>362</v>
      </c>
      <c r="DH35" s="72" t="s">
        <v>362</v>
      </c>
      <c r="DI35" s="72" t="s">
        <v>361</v>
      </c>
      <c r="DJ35" s="72" t="s">
        <v>362</v>
      </c>
      <c r="DK35" s="72" t="s">
        <v>362</v>
      </c>
      <c r="DL35" s="72" t="s">
        <v>361</v>
      </c>
      <c r="DM35" s="72" t="s">
        <v>361</v>
      </c>
      <c r="DN35" s="72" t="s">
        <v>362</v>
      </c>
      <c r="DO35" s="72" t="s">
        <v>362</v>
      </c>
      <c r="DP35" s="72" t="s">
        <v>362</v>
      </c>
      <c r="DQ35" s="72" t="s">
        <v>362</v>
      </c>
      <c r="DR35" s="72" t="s">
        <v>365</v>
      </c>
      <c r="DS35" s="72" t="s">
        <v>362</v>
      </c>
      <c r="DT35" s="72" t="s">
        <v>362</v>
      </c>
      <c r="DU35" s="72" t="s">
        <v>362</v>
      </c>
      <c r="DV35" s="72" t="s">
        <v>362</v>
      </c>
      <c r="DW35" s="72" t="s">
        <v>362</v>
      </c>
      <c r="DX35" s="72" t="s">
        <v>362</v>
      </c>
      <c r="DY35" s="72" t="s">
        <v>362</v>
      </c>
      <c r="DZ35" s="72" t="s">
        <v>362</v>
      </c>
      <c r="EA35" s="72" t="s">
        <v>362</v>
      </c>
      <c r="EB35" s="72" t="s">
        <v>362</v>
      </c>
      <c r="EC35" s="72" t="s">
        <v>362</v>
      </c>
      <c r="ED35" s="72" t="s">
        <v>361</v>
      </c>
      <c r="EE35" s="72" t="s">
        <v>362</v>
      </c>
      <c r="EF35" s="72" t="s">
        <v>361</v>
      </c>
      <c r="EG35" s="72" t="s">
        <v>362</v>
      </c>
      <c r="EH35" s="72" t="s">
        <v>362</v>
      </c>
      <c r="EI35" s="72" t="s">
        <v>362</v>
      </c>
      <c r="EJ35" s="72" t="s">
        <v>362</v>
      </c>
      <c r="EK35" s="72" t="s">
        <v>362</v>
      </c>
      <c r="EL35" s="72" t="s">
        <v>362</v>
      </c>
      <c r="EM35" s="72" t="s">
        <v>362</v>
      </c>
    </row>
    <row r="36" spans="1:143" x14ac:dyDescent="0.25">
      <c r="B36" s="29"/>
      <c r="C36" s="29"/>
    </row>
    <row r="37" spans="1:143" x14ac:dyDescent="0.25">
      <c r="A37" s="88" t="s">
        <v>375</v>
      </c>
      <c r="B37" s="29"/>
      <c r="C37" s="29"/>
      <c r="F37" s="50"/>
      <c r="G37" s="50"/>
      <c r="H37" s="50"/>
      <c r="I37" s="50"/>
      <c r="J37" s="50"/>
      <c r="K37" s="50"/>
      <c r="L37" s="50"/>
      <c r="M37" s="50"/>
      <c r="N37" s="50"/>
      <c r="O37" s="50"/>
      <c r="P37" s="50"/>
      <c r="Q37" s="50"/>
      <c r="R37" s="50"/>
      <c r="S37" s="50"/>
      <c r="T37" s="50"/>
      <c r="U37" s="50"/>
      <c r="V37" s="50"/>
      <c r="W37" s="50"/>
      <c r="X37" s="50"/>
      <c r="Y37" s="50"/>
      <c r="Z37" s="50"/>
      <c r="AA37" s="50"/>
      <c r="AB37" s="50"/>
      <c r="AC37" s="50"/>
      <c r="AD37" s="50"/>
      <c r="AE37" s="50"/>
      <c r="AF37" s="50"/>
      <c r="AG37" s="50"/>
      <c r="AH37" s="50"/>
      <c r="AI37" s="50"/>
      <c r="AJ37" s="50"/>
      <c r="AK37" s="50"/>
      <c r="AL37" s="50"/>
      <c r="AM37" s="50"/>
      <c r="AN37" s="50"/>
      <c r="AO37" s="50"/>
      <c r="AP37" s="50"/>
      <c r="AQ37" s="50"/>
      <c r="AR37" s="50"/>
      <c r="AS37" s="50"/>
      <c r="AT37" s="50"/>
      <c r="AU37" s="50"/>
      <c r="AV37" s="50"/>
      <c r="AW37" s="50"/>
      <c r="AX37" s="50"/>
      <c r="AY37" s="50"/>
      <c r="AZ37" s="50"/>
      <c r="BA37" s="50"/>
      <c r="BB37" s="50"/>
      <c r="BC37" s="50"/>
      <c r="BD37" s="50"/>
      <c r="BE37" s="50"/>
      <c r="BF37" s="50"/>
      <c r="BG37" s="50"/>
      <c r="BH37" s="50"/>
      <c r="BI37" s="50"/>
      <c r="BJ37" s="50"/>
      <c r="BK37" s="50"/>
      <c r="BL37" s="50"/>
      <c r="BM37" s="50"/>
      <c r="BN37" s="50"/>
      <c r="BO37" s="50"/>
      <c r="BP37" s="50"/>
      <c r="BQ37" s="50"/>
      <c r="BR37" s="50"/>
      <c r="BS37" s="50"/>
      <c r="BT37" s="50"/>
      <c r="BU37" s="50"/>
      <c r="BV37" s="50"/>
      <c r="BW37" s="50"/>
      <c r="BX37" s="50"/>
      <c r="BY37" s="50"/>
      <c r="BZ37" s="50"/>
      <c r="CA37" s="50"/>
      <c r="CB37" s="12" t="s">
        <v>344</v>
      </c>
    </row>
    <row r="38" spans="1:143" ht="180.75" x14ac:dyDescent="0.25">
      <c r="A38" s="72"/>
      <c r="B38" s="79"/>
      <c r="C38" s="79"/>
      <c r="D38" s="89"/>
      <c r="E38" s="62" t="s">
        <v>345</v>
      </c>
      <c r="F38" s="90">
        <v>5</v>
      </c>
      <c r="G38" s="90">
        <v>7</v>
      </c>
      <c r="H38" s="90">
        <v>9</v>
      </c>
      <c r="I38" s="90">
        <v>10</v>
      </c>
      <c r="J38" s="90">
        <v>12</v>
      </c>
      <c r="K38" s="90">
        <v>13</v>
      </c>
      <c r="L38" s="90">
        <v>15</v>
      </c>
      <c r="M38" s="90">
        <v>18</v>
      </c>
      <c r="N38" s="90">
        <v>19</v>
      </c>
      <c r="O38" s="90">
        <v>24</v>
      </c>
      <c r="P38" s="90">
        <v>25</v>
      </c>
      <c r="Q38" s="90">
        <v>28</v>
      </c>
      <c r="R38" s="90">
        <v>29</v>
      </c>
      <c r="S38" s="90">
        <v>31</v>
      </c>
      <c r="T38" s="90">
        <v>32</v>
      </c>
      <c r="U38" s="90">
        <v>35</v>
      </c>
      <c r="V38" s="90">
        <v>36</v>
      </c>
      <c r="W38" s="90">
        <v>38</v>
      </c>
      <c r="X38" s="90">
        <v>39</v>
      </c>
      <c r="Y38" s="90">
        <v>40</v>
      </c>
      <c r="Z38" s="90">
        <v>41</v>
      </c>
      <c r="AA38" s="90">
        <v>44</v>
      </c>
      <c r="AB38" s="90">
        <v>45</v>
      </c>
      <c r="AC38" s="90">
        <v>46</v>
      </c>
      <c r="AD38" s="90">
        <v>47</v>
      </c>
      <c r="AE38" s="90">
        <v>51</v>
      </c>
      <c r="AF38" s="90">
        <v>52</v>
      </c>
      <c r="AG38" s="90">
        <v>53</v>
      </c>
      <c r="AH38" s="90">
        <v>61</v>
      </c>
      <c r="AI38" s="90">
        <v>66</v>
      </c>
      <c r="AJ38" s="90">
        <v>68</v>
      </c>
      <c r="AK38" s="90">
        <v>69</v>
      </c>
      <c r="AL38" s="90">
        <v>70</v>
      </c>
      <c r="AM38" s="90">
        <v>71</v>
      </c>
      <c r="AN38" s="90">
        <v>77</v>
      </c>
      <c r="AO38" s="90">
        <v>16</v>
      </c>
      <c r="AP38" s="90">
        <v>20</v>
      </c>
      <c r="AQ38" s="90">
        <v>23</v>
      </c>
      <c r="AR38" s="90">
        <v>27</v>
      </c>
      <c r="AS38" s="90">
        <v>43</v>
      </c>
      <c r="AT38" s="90">
        <v>56</v>
      </c>
      <c r="AU38" s="90">
        <v>65</v>
      </c>
      <c r="AV38" s="90">
        <v>73</v>
      </c>
      <c r="AW38" s="90">
        <v>1</v>
      </c>
      <c r="AX38" s="90">
        <v>2</v>
      </c>
      <c r="AY38" s="90">
        <v>3</v>
      </c>
      <c r="AZ38" s="90">
        <v>6</v>
      </c>
      <c r="BA38" s="90">
        <v>8</v>
      </c>
      <c r="BB38" s="90">
        <v>11</v>
      </c>
      <c r="BC38" s="90">
        <v>14</v>
      </c>
      <c r="BD38" s="90">
        <v>22</v>
      </c>
      <c r="BE38" s="90">
        <v>26</v>
      </c>
      <c r="BF38" s="90">
        <v>30</v>
      </c>
      <c r="BG38" s="90">
        <v>37</v>
      </c>
      <c r="BH38" s="90">
        <v>42</v>
      </c>
      <c r="BI38" s="90">
        <v>48</v>
      </c>
      <c r="BJ38" s="90">
        <v>49</v>
      </c>
      <c r="BK38" s="90">
        <v>50</v>
      </c>
      <c r="BL38" s="90">
        <v>54</v>
      </c>
      <c r="BM38" s="90">
        <v>57</v>
      </c>
      <c r="BN38" s="90">
        <v>58</v>
      </c>
      <c r="BO38" s="90">
        <v>60</v>
      </c>
      <c r="BP38" s="90">
        <v>62</v>
      </c>
      <c r="BQ38" s="90">
        <v>63</v>
      </c>
      <c r="BR38" s="90">
        <v>64</v>
      </c>
      <c r="BS38" s="90">
        <v>67</v>
      </c>
      <c r="BT38" s="90">
        <v>72</v>
      </c>
      <c r="BU38" s="90">
        <v>74</v>
      </c>
      <c r="BV38" s="90">
        <v>75</v>
      </c>
      <c r="BW38" s="90">
        <v>76</v>
      </c>
      <c r="BX38" s="90">
        <v>4</v>
      </c>
      <c r="BY38" s="90">
        <v>17</v>
      </c>
      <c r="BZ38" s="90">
        <v>33</v>
      </c>
      <c r="CA38" s="90">
        <v>34</v>
      </c>
      <c r="CB38" s="59" t="s">
        <v>346</v>
      </c>
      <c r="CC38" s="59" t="s">
        <v>376</v>
      </c>
      <c r="CD38" s="59" t="s">
        <v>348</v>
      </c>
      <c r="CE38" s="59" t="s">
        <v>349</v>
      </c>
      <c r="CF38" s="60" t="s">
        <v>377</v>
      </c>
    </row>
    <row r="39" spans="1:143" ht="18.75" x14ac:dyDescent="0.25">
      <c r="A39" s="89"/>
      <c r="B39" s="79"/>
      <c r="C39" s="79"/>
      <c r="D39" s="89"/>
      <c r="E39" s="82" t="s">
        <v>371</v>
      </c>
      <c r="F39" s="91">
        <v>0</v>
      </c>
      <c r="G39" s="91">
        <v>0</v>
      </c>
      <c r="H39" s="91">
        <v>0</v>
      </c>
      <c r="I39" s="91">
        <v>0</v>
      </c>
      <c r="J39" s="91">
        <v>0</v>
      </c>
      <c r="K39" s="91">
        <v>0</v>
      </c>
      <c r="L39" s="91">
        <v>0</v>
      </c>
      <c r="M39" s="91">
        <v>0</v>
      </c>
      <c r="N39" s="91">
        <v>0</v>
      </c>
      <c r="O39" s="91">
        <v>0</v>
      </c>
      <c r="P39" s="91">
        <v>0</v>
      </c>
      <c r="Q39" s="91">
        <v>0</v>
      </c>
      <c r="R39" s="91">
        <v>0</v>
      </c>
      <c r="S39" s="91">
        <v>0</v>
      </c>
      <c r="T39" s="91">
        <v>0</v>
      </c>
      <c r="U39" s="91">
        <v>0</v>
      </c>
      <c r="V39" s="91">
        <v>0</v>
      </c>
      <c r="W39" s="91">
        <v>0</v>
      </c>
      <c r="X39" s="91">
        <v>0</v>
      </c>
      <c r="Y39" s="91">
        <v>0</v>
      </c>
      <c r="Z39" s="91">
        <v>0</v>
      </c>
      <c r="AA39" s="91">
        <v>0</v>
      </c>
      <c r="AB39" s="91">
        <v>0</v>
      </c>
      <c r="AC39" s="91">
        <v>0</v>
      </c>
      <c r="AD39" s="91">
        <v>0</v>
      </c>
      <c r="AE39" s="91">
        <v>0</v>
      </c>
      <c r="AF39" s="91">
        <v>0</v>
      </c>
      <c r="AG39" s="91">
        <v>0</v>
      </c>
      <c r="AH39" s="91">
        <v>0</v>
      </c>
      <c r="AI39" s="91">
        <v>0</v>
      </c>
      <c r="AJ39" s="91">
        <v>0</v>
      </c>
      <c r="AK39" s="91">
        <v>0</v>
      </c>
      <c r="AL39" s="91">
        <v>0</v>
      </c>
      <c r="AM39" s="91">
        <v>0</v>
      </c>
      <c r="AN39" s="91">
        <v>0</v>
      </c>
      <c r="AO39" s="91">
        <v>0.5</v>
      </c>
      <c r="AP39" s="91">
        <v>0.5</v>
      </c>
      <c r="AQ39" s="92">
        <v>0.5</v>
      </c>
      <c r="AR39" s="92">
        <v>0.5</v>
      </c>
      <c r="AS39" s="91">
        <v>0.5</v>
      </c>
      <c r="AT39" s="91">
        <v>0.5</v>
      </c>
      <c r="AU39" s="91">
        <v>0.5</v>
      </c>
      <c r="AV39" s="91">
        <v>0.5</v>
      </c>
      <c r="AW39" s="91">
        <v>1</v>
      </c>
      <c r="AX39" s="91">
        <v>1</v>
      </c>
      <c r="AY39" s="91">
        <v>1</v>
      </c>
      <c r="AZ39" s="92">
        <v>1</v>
      </c>
      <c r="BA39" s="92">
        <v>1</v>
      </c>
      <c r="BB39" s="91">
        <v>1</v>
      </c>
      <c r="BC39" s="91">
        <v>1</v>
      </c>
      <c r="BD39" s="92">
        <v>1</v>
      </c>
      <c r="BE39" s="92">
        <v>1</v>
      </c>
      <c r="BF39" s="91">
        <v>1</v>
      </c>
      <c r="BG39" s="91">
        <v>1</v>
      </c>
      <c r="BH39" s="91">
        <v>1</v>
      </c>
      <c r="BI39" s="91">
        <v>1</v>
      </c>
      <c r="BJ39" s="91">
        <v>1</v>
      </c>
      <c r="BK39" s="91">
        <v>1</v>
      </c>
      <c r="BL39" s="91">
        <v>1</v>
      </c>
      <c r="BM39" s="91">
        <v>1</v>
      </c>
      <c r="BN39" s="92">
        <v>1</v>
      </c>
      <c r="BO39" s="92">
        <v>1</v>
      </c>
      <c r="BP39" s="92">
        <v>1</v>
      </c>
      <c r="BQ39" s="92">
        <v>1</v>
      </c>
      <c r="BR39" s="92">
        <v>1</v>
      </c>
      <c r="BS39" s="92">
        <v>1</v>
      </c>
      <c r="BT39" s="91">
        <v>1</v>
      </c>
      <c r="BU39" s="91">
        <v>1</v>
      </c>
      <c r="BV39" s="92">
        <v>1</v>
      </c>
      <c r="BW39" s="92">
        <v>1</v>
      </c>
      <c r="BX39" s="91">
        <v>2</v>
      </c>
      <c r="BY39" s="91">
        <v>2</v>
      </c>
      <c r="BZ39" s="91">
        <v>2</v>
      </c>
      <c r="CA39" s="91">
        <v>2</v>
      </c>
      <c r="CB39" s="92">
        <v>0</v>
      </c>
      <c r="CC39" s="92"/>
      <c r="CD39" s="92"/>
      <c r="CE39" s="92"/>
      <c r="CF39" s="92">
        <v>1</v>
      </c>
      <c r="CH39" s="64"/>
    </row>
    <row r="40" spans="1:143" ht="18.75" x14ac:dyDescent="0.25">
      <c r="A40" s="89"/>
      <c r="B40" s="79"/>
      <c r="C40" s="79"/>
      <c r="D40" s="89"/>
      <c r="E40" s="62" t="s">
        <v>372</v>
      </c>
      <c r="F40" s="91"/>
      <c r="G40" s="91"/>
      <c r="H40" s="91"/>
      <c r="I40" s="91"/>
      <c r="J40" s="91"/>
      <c r="K40" s="91"/>
      <c r="L40" s="91"/>
      <c r="M40" s="91"/>
      <c r="N40" s="91"/>
      <c r="O40" s="91"/>
      <c r="P40" s="91"/>
      <c r="Q40" s="91"/>
      <c r="R40" s="91"/>
      <c r="S40" s="91"/>
      <c r="T40" s="91"/>
      <c r="U40" s="91"/>
      <c r="V40" s="91"/>
      <c r="W40" s="91"/>
      <c r="X40" s="91"/>
      <c r="Y40" s="91"/>
      <c r="Z40" s="91"/>
      <c r="AA40" s="91"/>
      <c r="AB40" s="91"/>
      <c r="AC40" s="91"/>
      <c r="AD40" s="91"/>
      <c r="AE40" s="91"/>
      <c r="AF40" s="91"/>
      <c r="AG40" s="91"/>
      <c r="AH40" s="91"/>
      <c r="AI40" s="91"/>
      <c r="AJ40" s="91"/>
      <c r="AK40" s="91"/>
      <c r="AL40" s="91"/>
      <c r="AM40" s="91"/>
      <c r="AN40" s="91"/>
      <c r="AO40" s="91"/>
      <c r="AP40" s="91"/>
      <c r="AQ40" s="92"/>
      <c r="AR40" s="92"/>
      <c r="AS40" s="91"/>
      <c r="AT40" s="91"/>
      <c r="AU40" s="91"/>
      <c r="AV40" s="91"/>
      <c r="AW40" s="91"/>
      <c r="AX40" s="91"/>
      <c r="AY40" s="91"/>
      <c r="AZ40" s="92"/>
      <c r="BA40" s="92"/>
      <c r="BB40" s="91"/>
      <c r="BC40" s="91"/>
      <c r="BD40" s="92"/>
      <c r="BE40" s="92"/>
      <c r="BF40" s="91"/>
      <c r="BG40" s="91"/>
      <c r="BH40" s="91"/>
      <c r="BI40" s="91"/>
      <c r="BJ40" s="91"/>
      <c r="BK40" s="91"/>
      <c r="BL40" s="91"/>
      <c r="BM40" s="91"/>
      <c r="BN40" s="92"/>
      <c r="BO40" s="92"/>
      <c r="BP40" s="92"/>
      <c r="BQ40" s="92"/>
      <c r="BR40" s="92"/>
      <c r="BS40" s="92"/>
      <c r="BT40" s="91"/>
      <c r="BU40" s="91"/>
      <c r="BV40" s="92"/>
      <c r="BW40" s="92"/>
      <c r="BX40" s="91"/>
      <c r="BY40" s="91"/>
      <c r="BZ40" s="91"/>
      <c r="CA40" s="91"/>
      <c r="CB40" s="92">
        <v>1</v>
      </c>
      <c r="CC40" s="92"/>
      <c r="CD40" s="92"/>
      <c r="CE40" s="92"/>
      <c r="CF40" s="92">
        <v>2</v>
      </c>
    </row>
    <row r="41" spans="1:143" ht="21" x14ac:dyDescent="0.25">
      <c r="A41" s="62" t="s">
        <v>248</v>
      </c>
      <c r="B41" s="65" t="s">
        <v>356</v>
      </c>
      <c r="C41" s="65" t="s">
        <v>357</v>
      </c>
      <c r="D41" s="62" t="s">
        <v>358</v>
      </c>
      <c r="E41" s="82" t="s">
        <v>378</v>
      </c>
      <c r="F41" s="93">
        <v>0</v>
      </c>
      <c r="G41" s="93">
        <v>6.2032085561497325</v>
      </c>
      <c r="H41" s="93">
        <v>0</v>
      </c>
      <c r="I41" s="93">
        <v>47.058823529411761</v>
      </c>
      <c r="J41" s="93">
        <v>0</v>
      </c>
      <c r="K41" s="93">
        <v>16.256684491978611</v>
      </c>
      <c r="L41" s="93">
        <v>0</v>
      </c>
      <c r="M41" s="93">
        <v>0</v>
      </c>
      <c r="N41" s="93">
        <v>0</v>
      </c>
      <c r="O41" s="93">
        <v>0</v>
      </c>
      <c r="P41" s="93">
        <v>0</v>
      </c>
      <c r="Q41" s="93">
        <v>24.385026737967912</v>
      </c>
      <c r="R41" s="93">
        <v>0.64171122994652408</v>
      </c>
      <c r="S41" s="93">
        <v>17.112299465240639</v>
      </c>
      <c r="T41" s="93">
        <v>1.7112299465240641</v>
      </c>
      <c r="U41" s="93">
        <v>55.614973262032088</v>
      </c>
      <c r="V41" s="93">
        <v>0</v>
      </c>
      <c r="W41" s="93">
        <v>15.401069518716579</v>
      </c>
      <c r="X41" s="93">
        <v>0</v>
      </c>
      <c r="Y41" s="93">
        <v>0</v>
      </c>
      <c r="Z41" s="93">
        <v>0</v>
      </c>
      <c r="AA41" s="93">
        <v>0</v>
      </c>
      <c r="AB41" s="93">
        <v>0</v>
      </c>
      <c r="AC41" s="93">
        <v>0</v>
      </c>
      <c r="AD41" s="93">
        <v>0.85561497326203206</v>
      </c>
      <c r="AE41" s="93">
        <v>0</v>
      </c>
      <c r="AF41" s="93">
        <v>2.1390374331550799</v>
      </c>
      <c r="AG41" s="93">
        <v>0</v>
      </c>
      <c r="AH41" s="93">
        <v>0</v>
      </c>
      <c r="AI41" s="93">
        <v>42.139037433155082</v>
      </c>
      <c r="AJ41" s="93">
        <v>0.89839572192513362</v>
      </c>
      <c r="AK41" s="93">
        <v>18.181818181818183</v>
      </c>
      <c r="AL41" s="93">
        <v>0</v>
      </c>
      <c r="AM41" s="93">
        <v>143.31550802139037</v>
      </c>
      <c r="AN41" s="93">
        <v>0</v>
      </c>
      <c r="AO41" s="93">
        <v>0</v>
      </c>
      <c r="AP41" s="93">
        <v>0</v>
      </c>
      <c r="AQ41" s="93">
        <v>0</v>
      </c>
      <c r="AR41" s="93">
        <v>0</v>
      </c>
      <c r="AS41" s="93">
        <v>0</v>
      </c>
      <c r="AT41" s="93">
        <v>0</v>
      </c>
      <c r="AU41" s="93">
        <v>0</v>
      </c>
      <c r="AV41" s="93">
        <v>0</v>
      </c>
      <c r="AW41" s="93">
        <v>0</v>
      </c>
      <c r="AX41" s="93">
        <v>0</v>
      </c>
      <c r="AY41" s="93">
        <v>24.81283422459893</v>
      </c>
      <c r="AZ41" s="93">
        <v>0</v>
      </c>
      <c r="BA41" s="93">
        <v>0</v>
      </c>
      <c r="BB41" s="93">
        <v>0</v>
      </c>
      <c r="BC41" s="93">
        <v>0</v>
      </c>
      <c r="BD41" s="93">
        <v>0</v>
      </c>
      <c r="BE41" s="93">
        <v>0</v>
      </c>
      <c r="BF41" s="93">
        <v>0</v>
      </c>
      <c r="BG41" s="93">
        <v>0</v>
      </c>
      <c r="BH41" s="93">
        <v>0</v>
      </c>
      <c r="BI41" s="93">
        <v>0</v>
      </c>
      <c r="BJ41" s="93">
        <v>0</v>
      </c>
      <c r="BK41" s="93">
        <v>0</v>
      </c>
      <c r="BL41" s="93">
        <v>0</v>
      </c>
      <c r="BM41" s="93">
        <v>0</v>
      </c>
      <c r="BN41" s="93">
        <v>0</v>
      </c>
      <c r="BO41" s="93">
        <v>0</v>
      </c>
      <c r="BP41" s="93">
        <v>0</v>
      </c>
      <c r="BQ41" s="93">
        <v>0</v>
      </c>
      <c r="BR41" s="93">
        <v>0</v>
      </c>
      <c r="BS41" s="93">
        <v>0</v>
      </c>
      <c r="BT41" s="93">
        <v>0</v>
      </c>
      <c r="BU41" s="93">
        <v>0</v>
      </c>
      <c r="BV41" s="93">
        <v>0</v>
      </c>
      <c r="BW41" s="93">
        <v>0</v>
      </c>
      <c r="BX41" s="93">
        <v>0</v>
      </c>
      <c r="BY41" s="93">
        <v>0</v>
      </c>
      <c r="BZ41" s="93">
        <v>0</v>
      </c>
      <c r="CA41" s="93">
        <v>0</v>
      </c>
      <c r="CB41" s="93">
        <v>100</v>
      </c>
      <c r="CC41" s="93">
        <v>31</v>
      </c>
      <c r="CD41" s="93">
        <v>2</v>
      </c>
      <c r="CE41" s="93">
        <v>7</v>
      </c>
      <c r="CF41" s="93">
        <v>0</v>
      </c>
    </row>
    <row r="42" spans="1:143" x14ac:dyDescent="0.25">
      <c r="A42" s="69" t="s">
        <v>359</v>
      </c>
      <c r="B42" s="70">
        <v>1.7</v>
      </c>
      <c r="C42" s="56" t="s">
        <v>291</v>
      </c>
      <c r="D42" s="74" t="s">
        <v>379</v>
      </c>
      <c r="E42" s="94"/>
      <c r="F42" s="72" t="s">
        <v>368</v>
      </c>
      <c r="G42" s="72" t="s">
        <v>368</v>
      </c>
      <c r="H42" s="72" t="s">
        <v>368</v>
      </c>
      <c r="I42" s="72" t="s">
        <v>368</v>
      </c>
      <c r="J42" s="72" t="s">
        <v>380</v>
      </c>
      <c r="K42" s="72" t="s">
        <v>368</v>
      </c>
      <c r="L42" s="72" t="s">
        <v>368</v>
      </c>
      <c r="M42" s="72" t="s">
        <v>368</v>
      </c>
      <c r="N42" s="72" t="s">
        <v>368</v>
      </c>
      <c r="O42" s="72" t="s">
        <v>368</v>
      </c>
      <c r="P42" s="72" t="s">
        <v>368</v>
      </c>
      <c r="Q42" s="72" t="s">
        <v>368</v>
      </c>
      <c r="R42" s="72" t="s">
        <v>368</v>
      </c>
      <c r="S42" s="72" t="s">
        <v>368</v>
      </c>
      <c r="T42" s="72" t="s">
        <v>368</v>
      </c>
      <c r="U42" s="72" t="s">
        <v>368</v>
      </c>
      <c r="V42" s="72" t="s">
        <v>368</v>
      </c>
      <c r="W42" s="72" t="s">
        <v>368</v>
      </c>
      <c r="X42" s="72" t="s">
        <v>368</v>
      </c>
      <c r="Y42" s="72" t="s">
        <v>368</v>
      </c>
      <c r="Z42" s="72" t="s">
        <v>368</v>
      </c>
      <c r="AA42" s="72" t="s">
        <v>368</v>
      </c>
      <c r="AB42" s="72" t="s">
        <v>368</v>
      </c>
      <c r="AC42" s="72" t="s">
        <v>368</v>
      </c>
      <c r="AD42" s="72" t="s">
        <v>368</v>
      </c>
      <c r="AE42" s="72" t="s">
        <v>368</v>
      </c>
      <c r="AF42" s="72" t="s">
        <v>368</v>
      </c>
      <c r="AG42" s="72" t="s">
        <v>380</v>
      </c>
      <c r="AH42" s="72" t="s">
        <v>368</v>
      </c>
      <c r="AI42" s="72" t="s">
        <v>368</v>
      </c>
      <c r="AJ42" s="72" t="s">
        <v>368</v>
      </c>
      <c r="AK42" s="72" t="s">
        <v>368</v>
      </c>
      <c r="AL42" s="72" t="s">
        <v>368</v>
      </c>
      <c r="AM42" s="72" t="s">
        <v>368</v>
      </c>
      <c r="AN42" s="72" t="s">
        <v>368</v>
      </c>
      <c r="AO42" s="72" t="s">
        <v>368</v>
      </c>
      <c r="AP42" s="72" t="s">
        <v>368</v>
      </c>
      <c r="AQ42" s="72" t="s">
        <v>368</v>
      </c>
      <c r="AR42" s="72" t="s">
        <v>368</v>
      </c>
      <c r="AS42" s="72" t="s">
        <v>368</v>
      </c>
      <c r="AT42" s="72" t="s">
        <v>368</v>
      </c>
      <c r="AU42" s="72" t="s">
        <v>368</v>
      </c>
      <c r="AV42" s="72" t="s">
        <v>368</v>
      </c>
      <c r="AW42" s="72" t="s">
        <v>380</v>
      </c>
      <c r="AX42" s="72" t="s">
        <v>380</v>
      </c>
      <c r="AY42" s="72" t="s">
        <v>368</v>
      </c>
      <c r="AZ42" s="72" t="s">
        <v>368</v>
      </c>
      <c r="BA42" s="72" t="s">
        <v>380</v>
      </c>
      <c r="BB42" s="72" t="s">
        <v>368</v>
      </c>
      <c r="BC42" s="72" t="s">
        <v>380</v>
      </c>
      <c r="BD42" s="72" t="s">
        <v>380</v>
      </c>
      <c r="BE42" s="72" t="s">
        <v>365</v>
      </c>
      <c r="BF42" s="72" t="s">
        <v>368</v>
      </c>
      <c r="BG42" s="72" t="s">
        <v>368</v>
      </c>
      <c r="BH42" s="72" t="s">
        <v>368</v>
      </c>
      <c r="BI42" s="72" t="s">
        <v>380</v>
      </c>
      <c r="BJ42" s="72" t="s">
        <v>368</v>
      </c>
      <c r="BK42" s="72" t="s">
        <v>368</v>
      </c>
      <c r="BL42" s="72" t="s">
        <v>380</v>
      </c>
      <c r="BM42" s="72" t="s">
        <v>380</v>
      </c>
      <c r="BN42" s="72" t="s">
        <v>380</v>
      </c>
      <c r="BO42" s="72" t="s">
        <v>380</v>
      </c>
      <c r="BP42" s="72" t="s">
        <v>368</v>
      </c>
      <c r="BQ42" s="72" t="s">
        <v>368</v>
      </c>
      <c r="BR42" s="72" t="s">
        <v>368</v>
      </c>
      <c r="BS42" s="72" t="s">
        <v>380</v>
      </c>
      <c r="BT42" s="72" t="s">
        <v>365</v>
      </c>
      <c r="BU42" s="72" t="s">
        <v>368</v>
      </c>
      <c r="BV42" s="72" t="s">
        <v>368</v>
      </c>
      <c r="BW42" s="72" t="s">
        <v>365</v>
      </c>
      <c r="BX42" s="72" t="s">
        <v>380</v>
      </c>
      <c r="BY42" s="72" t="s">
        <v>380</v>
      </c>
      <c r="BZ42" s="72" t="s">
        <v>380</v>
      </c>
      <c r="CA42" s="72" t="s">
        <v>380</v>
      </c>
    </row>
    <row r="43" spans="1:143" ht="17.25" x14ac:dyDescent="0.25">
      <c r="A43" s="69" t="s">
        <v>359</v>
      </c>
      <c r="B43" s="74">
        <v>6.1</v>
      </c>
      <c r="C43" s="56">
        <v>11.7</v>
      </c>
      <c r="D43" s="75" t="s">
        <v>363</v>
      </c>
      <c r="E43" s="55"/>
      <c r="F43" s="72" t="s">
        <v>362</v>
      </c>
      <c r="G43" s="72" t="s">
        <v>361</v>
      </c>
      <c r="H43" s="72" t="s">
        <v>361</v>
      </c>
      <c r="I43" s="72" t="s">
        <v>361</v>
      </c>
      <c r="J43" s="72" t="s">
        <v>380</v>
      </c>
      <c r="K43" s="72" t="s">
        <v>361</v>
      </c>
      <c r="L43" s="72" t="s">
        <v>361</v>
      </c>
      <c r="M43" s="72" t="s">
        <v>361</v>
      </c>
      <c r="N43" s="72" t="s">
        <v>362</v>
      </c>
      <c r="O43" s="72" t="s">
        <v>362</v>
      </c>
      <c r="P43" s="72" t="s">
        <v>361</v>
      </c>
      <c r="Q43" s="72" t="s">
        <v>361</v>
      </c>
      <c r="R43" s="72" t="s">
        <v>361</v>
      </c>
      <c r="S43" s="72" t="s">
        <v>361</v>
      </c>
      <c r="T43" s="72" t="s">
        <v>361</v>
      </c>
      <c r="U43" s="72" t="s">
        <v>361</v>
      </c>
      <c r="V43" s="72" t="s">
        <v>362</v>
      </c>
      <c r="W43" s="72" t="s">
        <v>361</v>
      </c>
      <c r="X43" s="72" t="s">
        <v>362</v>
      </c>
      <c r="Y43" s="72" t="s">
        <v>361</v>
      </c>
      <c r="Z43" s="72" t="s">
        <v>361</v>
      </c>
      <c r="AA43" s="72" t="s">
        <v>362</v>
      </c>
      <c r="AB43" s="72" t="s">
        <v>361</v>
      </c>
      <c r="AC43" s="72" t="s">
        <v>362</v>
      </c>
      <c r="AD43" s="72" t="s">
        <v>361</v>
      </c>
      <c r="AE43" s="72" t="s">
        <v>361</v>
      </c>
      <c r="AF43" s="72" t="s">
        <v>361</v>
      </c>
      <c r="AG43" s="72" t="s">
        <v>380</v>
      </c>
      <c r="AH43" s="72" t="s">
        <v>365</v>
      </c>
      <c r="AI43" s="72" t="s">
        <v>362</v>
      </c>
      <c r="AJ43" s="72" t="s">
        <v>361</v>
      </c>
      <c r="AK43" s="72" t="s">
        <v>361</v>
      </c>
      <c r="AL43" s="72" t="s">
        <v>365</v>
      </c>
      <c r="AM43" s="72" t="s">
        <v>361</v>
      </c>
      <c r="AN43" s="72" t="s">
        <v>365</v>
      </c>
      <c r="AO43" s="72" t="s">
        <v>361</v>
      </c>
      <c r="AP43" s="72" t="s">
        <v>362</v>
      </c>
      <c r="AQ43" s="72" t="s">
        <v>380</v>
      </c>
      <c r="AR43" s="72" t="s">
        <v>361</v>
      </c>
      <c r="AS43" s="72" t="s">
        <v>362</v>
      </c>
      <c r="AT43" s="72" t="s">
        <v>365</v>
      </c>
      <c r="AU43" s="72" t="s">
        <v>380</v>
      </c>
      <c r="AV43" s="72" t="s">
        <v>362</v>
      </c>
      <c r="AW43" s="72" t="s">
        <v>380</v>
      </c>
      <c r="AX43" s="72" t="s">
        <v>380</v>
      </c>
      <c r="AY43" s="72" t="s">
        <v>365</v>
      </c>
      <c r="AZ43" s="72" t="s">
        <v>362</v>
      </c>
      <c r="BA43" s="72" t="s">
        <v>380</v>
      </c>
      <c r="BB43" s="72" t="s">
        <v>365</v>
      </c>
      <c r="BC43" s="72" t="s">
        <v>380</v>
      </c>
      <c r="BD43" s="72" t="s">
        <v>380</v>
      </c>
      <c r="BE43" s="72" t="s">
        <v>380</v>
      </c>
      <c r="BF43" s="72" t="s">
        <v>362</v>
      </c>
      <c r="BG43" s="72" t="s">
        <v>362</v>
      </c>
      <c r="BH43" s="72" t="s">
        <v>362</v>
      </c>
      <c r="BI43" s="72" t="s">
        <v>380</v>
      </c>
      <c r="BJ43" s="72" t="s">
        <v>362</v>
      </c>
      <c r="BK43" s="72" t="s">
        <v>362</v>
      </c>
      <c r="BL43" s="72" t="s">
        <v>380</v>
      </c>
      <c r="BM43" s="72" t="s">
        <v>365</v>
      </c>
      <c r="BN43" s="72" t="s">
        <v>380</v>
      </c>
      <c r="BO43" s="72" t="s">
        <v>380</v>
      </c>
      <c r="BP43" s="72" t="s">
        <v>362</v>
      </c>
      <c r="BQ43" s="72" t="s">
        <v>362</v>
      </c>
      <c r="BR43" s="72" t="s">
        <v>362</v>
      </c>
      <c r="BS43" s="72" t="s">
        <v>380</v>
      </c>
      <c r="BT43" s="72" t="s">
        <v>365</v>
      </c>
      <c r="BU43" s="72" t="s">
        <v>362</v>
      </c>
      <c r="BV43" s="72" t="s">
        <v>380</v>
      </c>
      <c r="BW43" s="72" t="s">
        <v>362</v>
      </c>
      <c r="BX43" s="72" t="s">
        <v>380</v>
      </c>
      <c r="BY43" s="72" t="s">
        <v>380</v>
      </c>
      <c r="BZ43" s="72" t="s">
        <v>380</v>
      </c>
      <c r="CA43" s="72" t="s">
        <v>380</v>
      </c>
      <c r="CC43" s="57"/>
      <c r="CP43" s="73"/>
      <c r="CU43" s="73"/>
    </row>
    <row r="44" spans="1:143" x14ac:dyDescent="0.25">
      <c r="A44" s="69" t="s">
        <v>359</v>
      </c>
      <c r="B44" s="70">
        <v>6.6</v>
      </c>
      <c r="C44" s="56">
        <v>12.6</v>
      </c>
      <c r="D44" s="69" t="s">
        <v>297</v>
      </c>
      <c r="E44" s="55"/>
      <c r="F44" s="72" t="s">
        <v>362</v>
      </c>
      <c r="G44" s="72" t="s">
        <v>361</v>
      </c>
      <c r="H44" s="72" t="s">
        <v>361</v>
      </c>
      <c r="I44" s="72" t="s">
        <v>361</v>
      </c>
      <c r="J44" s="72" t="s">
        <v>380</v>
      </c>
      <c r="K44" s="72" t="s">
        <v>361</v>
      </c>
      <c r="L44" s="72" t="s">
        <v>361</v>
      </c>
      <c r="M44" s="72" t="s">
        <v>361</v>
      </c>
      <c r="N44" s="72" t="s">
        <v>362</v>
      </c>
      <c r="O44" s="72" t="s">
        <v>362</v>
      </c>
      <c r="P44" s="72" t="s">
        <v>361</v>
      </c>
      <c r="Q44" s="72" t="s">
        <v>361</v>
      </c>
      <c r="R44" s="72" t="s">
        <v>361</v>
      </c>
      <c r="S44" s="72" t="s">
        <v>361</v>
      </c>
      <c r="T44" s="72" t="s">
        <v>361</v>
      </c>
      <c r="U44" s="72" t="s">
        <v>361</v>
      </c>
      <c r="V44" s="72" t="s">
        <v>362</v>
      </c>
      <c r="W44" s="72" t="s">
        <v>361</v>
      </c>
      <c r="X44" s="72" t="s">
        <v>362</v>
      </c>
      <c r="Y44" s="72" t="s">
        <v>361</v>
      </c>
      <c r="Z44" s="72" t="s">
        <v>361</v>
      </c>
      <c r="AA44" s="72" t="s">
        <v>362</v>
      </c>
      <c r="AB44" s="72" t="s">
        <v>361</v>
      </c>
      <c r="AC44" s="72" t="s">
        <v>362</v>
      </c>
      <c r="AD44" s="72" t="s">
        <v>361</v>
      </c>
      <c r="AE44" s="72" t="s">
        <v>361</v>
      </c>
      <c r="AF44" s="72" t="s">
        <v>361</v>
      </c>
      <c r="AG44" s="72" t="s">
        <v>380</v>
      </c>
      <c r="AH44" s="72" t="s">
        <v>361</v>
      </c>
      <c r="AI44" s="72" t="s">
        <v>365</v>
      </c>
      <c r="AJ44" s="72" t="s">
        <v>365</v>
      </c>
      <c r="AK44" s="72" t="s">
        <v>361</v>
      </c>
      <c r="AL44" s="72" t="s">
        <v>361</v>
      </c>
      <c r="AM44" s="72" t="s">
        <v>361</v>
      </c>
      <c r="AN44" s="72" t="s">
        <v>365</v>
      </c>
      <c r="AO44" s="72" t="s">
        <v>361</v>
      </c>
      <c r="AP44" s="72" t="s">
        <v>362</v>
      </c>
      <c r="AQ44" s="72" t="s">
        <v>380</v>
      </c>
      <c r="AR44" s="72" t="s">
        <v>361</v>
      </c>
      <c r="AS44" s="72" t="s">
        <v>362</v>
      </c>
      <c r="AT44" s="72" t="s">
        <v>362</v>
      </c>
      <c r="AU44" s="72" t="s">
        <v>365</v>
      </c>
      <c r="AV44" s="72" t="s">
        <v>365</v>
      </c>
      <c r="AW44" s="72" t="s">
        <v>380</v>
      </c>
      <c r="AX44" s="72" t="s">
        <v>380</v>
      </c>
      <c r="AY44" s="72" t="s">
        <v>362</v>
      </c>
      <c r="AZ44" s="72" t="s">
        <v>362</v>
      </c>
      <c r="BA44" s="72" t="s">
        <v>380</v>
      </c>
      <c r="BB44" s="72" t="s">
        <v>380</v>
      </c>
      <c r="BC44" s="72" t="s">
        <v>380</v>
      </c>
      <c r="BD44" s="72" t="s">
        <v>380</v>
      </c>
      <c r="BE44" s="72" t="s">
        <v>362</v>
      </c>
      <c r="BF44" s="72" t="s">
        <v>362</v>
      </c>
      <c r="BG44" s="72" t="s">
        <v>362</v>
      </c>
      <c r="BH44" s="72" t="s">
        <v>362</v>
      </c>
      <c r="BI44" s="72" t="s">
        <v>362</v>
      </c>
      <c r="BJ44" s="72" t="s">
        <v>362</v>
      </c>
      <c r="BK44" s="72" t="s">
        <v>362</v>
      </c>
      <c r="BL44" s="72" t="s">
        <v>380</v>
      </c>
      <c r="BM44" s="72" t="s">
        <v>365</v>
      </c>
      <c r="BN44" s="72" t="s">
        <v>365</v>
      </c>
      <c r="BO44" s="72" t="s">
        <v>380</v>
      </c>
      <c r="BP44" s="72" t="s">
        <v>362</v>
      </c>
      <c r="BQ44" s="72" t="s">
        <v>362</v>
      </c>
      <c r="BR44" s="72" t="s">
        <v>362</v>
      </c>
      <c r="BS44" s="72" t="s">
        <v>365</v>
      </c>
      <c r="BT44" s="72" t="s">
        <v>365</v>
      </c>
      <c r="BU44" s="72" t="s">
        <v>365</v>
      </c>
      <c r="BV44" s="72" t="s">
        <v>365</v>
      </c>
      <c r="BW44" s="72" t="s">
        <v>365</v>
      </c>
      <c r="BX44" s="72" t="s">
        <v>380</v>
      </c>
      <c r="BY44" s="72" t="s">
        <v>380</v>
      </c>
      <c r="BZ44" s="72" t="s">
        <v>380</v>
      </c>
      <c r="CA44" s="72" t="s">
        <v>380</v>
      </c>
    </row>
    <row r="45" spans="1:143" x14ac:dyDescent="0.25">
      <c r="A45" s="69" t="s">
        <v>359</v>
      </c>
      <c r="B45" s="70">
        <v>17.548999999999999</v>
      </c>
      <c r="C45" s="56">
        <v>22.7</v>
      </c>
      <c r="D45" s="74" t="s">
        <v>300</v>
      </c>
      <c r="E45" s="55"/>
      <c r="F45" s="72" t="s">
        <v>362</v>
      </c>
      <c r="G45" s="72" t="s">
        <v>361</v>
      </c>
      <c r="H45" s="72" t="s">
        <v>361</v>
      </c>
      <c r="I45" s="72" t="s">
        <v>361</v>
      </c>
      <c r="J45" s="72" t="s">
        <v>380</v>
      </c>
      <c r="K45" s="72" t="s">
        <v>361</v>
      </c>
      <c r="L45" s="72" t="s">
        <v>361</v>
      </c>
      <c r="M45" s="72" t="s">
        <v>361</v>
      </c>
      <c r="N45" s="72" t="s">
        <v>362</v>
      </c>
      <c r="O45" s="72" t="s">
        <v>362</v>
      </c>
      <c r="P45" s="72" t="s">
        <v>361</v>
      </c>
      <c r="Q45" s="72" t="s">
        <v>362</v>
      </c>
      <c r="R45" s="72" t="s">
        <v>361</v>
      </c>
      <c r="S45" s="72" t="s">
        <v>361</v>
      </c>
      <c r="T45" s="72" t="s">
        <v>361</v>
      </c>
      <c r="U45" s="72" t="s">
        <v>381</v>
      </c>
      <c r="V45" s="72" t="s">
        <v>362</v>
      </c>
      <c r="W45" s="72" t="s">
        <v>381</v>
      </c>
      <c r="X45" s="72" t="s">
        <v>362</v>
      </c>
      <c r="Y45" s="72" t="s">
        <v>381</v>
      </c>
      <c r="Z45" s="72" t="s">
        <v>361</v>
      </c>
      <c r="AA45" s="72" t="s">
        <v>362</v>
      </c>
      <c r="AB45" s="72" t="s">
        <v>361</v>
      </c>
      <c r="AC45" s="72" t="s">
        <v>362</v>
      </c>
      <c r="AD45" s="72" t="s">
        <v>361</v>
      </c>
      <c r="AE45" s="72" t="s">
        <v>361</v>
      </c>
      <c r="AF45" s="72" t="s">
        <v>361</v>
      </c>
      <c r="AG45" s="72" t="s">
        <v>380</v>
      </c>
      <c r="AH45" s="72" t="s">
        <v>361</v>
      </c>
      <c r="AI45" s="72" t="s">
        <v>362</v>
      </c>
      <c r="AJ45" s="72" t="s">
        <v>361</v>
      </c>
      <c r="AK45" s="72" t="s">
        <v>361</v>
      </c>
      <c r="AL45" s="72" t="s">
        <v>361</v>
      </c>
      <c r="AM45" s="72" t="s">
        <v>361</v>
      </c>
      <c r="AN45" s="72" t="s">
        <v>362</v>
      </c>
      <c r="AO45" s="72" t="s">
        <v>365</v>
      </c>
      <c r="AP45" s="72" t="s">
        <v>362</v>
      </c>
      <c r="AQ45" s="72" t="s">
        <v>380</v>
      </c>
      <c r="AR45" s="72" t="s">
        <v>361</v>
      </c>
      <c r="AS45" s="72" t="s">
        <v>362</v>
      </c>
      <c r="AT45" s="72" t="s">
        <v>362</v>
      </c>
      <c r="AU45" s="72" t="s">
        <v>380</v>
      </c>
      <c r="AV45" s="72" t="s">
        <v>362</v>
      </c>
      <c r="AW45" s="72" t="s">
        <v>365</v>
      </c>
      <c r="AX45" s="72" t="s">
        <v>380</v>
      </c>
      <c r="AY45" s="72" t="s">
        <v>362</v>
      </c>
      <c r="AZ45" s="72" t="s">
        <v>362</v>
      </c>
      <c r="BA45" s="72" t="s">
        <v>380</v>
      </c>
      <c r="BB45" s="72" t="s">
        <v>362</v>
      </c>
      <c r="BC45" s="72" t="s">
        <v>380</v>
      </c>
      <c r="BD45" s="72" t="s">
        <v>380</v>
      </c>
      <c r="BE45" s="72" t="s">
        <v>362</v>
      </c>
      <c r="BF45" s="72" t="s">
        <v>362</v>
      </c>
      <c r="BG45" s="72" t="s">
        <v>362</v>
      </c>
      <c r="BH45" s="72" t="s">
        <v>362</v>
      </c>
      <c r="BI45" s="72" t="s">
        <v>362</v>
      </c>
      <c r="BJ45" s="72" t="s">
        <v>362</v>
      </c>
      <c r="BK45" s="72" t="s">
        <v>361</v>
      </c>
      <c r="BL45" s="72" t="s">
        <v>380</v>
      </c>
      <c r="BM45" s="72" t="s">
        <v>380</v>
      </c>
      <c r="BN45" s="72" t="s">
        <v>380</v>
      </c>
      <c r="BO45" s="72" t="s">
        <v>380</v>
      </c>
      <c r="BP45" s="72" t="s">
        <v>362</v>
      </c>
      <c r="BQ45" s="72" t="s">
        <v>362</v>
      </c>
      <c r="BR45" s="72" t="s">
        <v>362</v>
      </c>
      <c r="BS45" s="72" t="s">
        <v>380</v>
      </c>
      <c r="BT45" s="72" t="s">
        <v>365</v>
      </c>
      <c r="BU45" s="72" t="s">
        <v>362</v>
      </c>
      <c r="BV45" s="72" t="s">
        <v>380</v>
      </c>
      <c r="BW45" s="72" t="s">
        <v>362</v>
      </c>
      <c r="BX45" s="72" t="s">
        <v>362</v>
      </c>
      <c r="BY45" s="72" t="s">
        <v>380</v>
      </c>
      <c r="BZ45" s="72" t="s">
        <v>380</v>
      </c>
      <c r="CA45" s="72" t="s">
        <v>381</v>
      </c>
    </row>
    <row r="46" spans="1:143" x14ac:dyDescent="0.25">
      <c r="A46" s="69" t="s">
        <v>359</v>
      </c>
      <c r="B46" s="70">
        <v>33.5</v>
      </c>
      <c r="C46" s="56">
        <v>86.7</v>
      </c>
      <c r="D46" s="69" t="s">
        <v>303</v>
      </c>
      <c r="E46" s="55"/>
      <c r="F46" s="72" t="s">
        <v>362</v>
      </c>
      <c r="G46" s="72" t="s">
        <v>362</v>
      </c>
      <c r="H46" s="72" t="s">
        <v>380</v>
      </c>
      <c r="I46" s="72" t="s">
        <v>361</v>
      </c>
      <c r="J46" s="72" t="s">
        <v>380</v>
      </c>
      <c r="K46" s="72" t="s">
        <v>361</v>
      </c>
      <c r="L46" s="72" t="s">
        <v>361</v>
      </c>
      <c r="M46" s="72" t="s">
        <v>362</v>
      </c>
      <c r="N46" s="72" t="s">
        <v>362</v>
      </c>
      <c r="O46" s="72" t="s">
        <v>361</v>
      </c>
      <c r="P46" s="72" t="s">
        <v>380</v>
      </c>
      <c r="Q46" s="72" t="s">
        <v>362</v>
      </c>
      <c r="R46" s="72" t="s">
        <v>361</v>
      </c>
      <c r="S46" s="72" t="s">
        <v>361</v>
      </c>
      <c r="T46" s="72" t="s">
        <v>362</v>
      </c>
      <c r="U46" s="72" t="s">
        <v>362</v>
      </c>
      <c r="V46" s="72" t="s">
        <v>362</v>
      </c>
      <c r="W46" s="72" t="s">
        <v>361</v>
      </c>
      <c r="X46" s="72" t="s">
        <v>362</v>
      </c>
      <c r="Y46" s="72" t="s">
        <v>362</v>
      </c>
      <c r="Z46" s="72" t="s">
        <v>361</v>
      </c>
      <c r="AA46" s="72" t="s">
        <v>362</v>
      </c>
      <c r="AB46" s="72" t="s">
        <v>362</v>
      </c>
      <c r="AC46" s="72" t="s">
        <v>362</v>
      </c>
      <c r="AD46" s="72" t="s">
        <v>362</v>
      </c>
      <c r="AE46" s="72" t="s">
        <v>362</v>
      </c>
      <c r="AF46" s="72" t="s">
        <v>361</v>
      </c>
      <c r="AG46" s="72" t="s">
        <v>361</v>
      </c>
      <c r="AH46" s="72" t="s">
        <v>361</v>
      </c>
      <c r="AI46" s="72" t="s">
        <v>362</v>
      </c>
      <c r="AJ46" s="72" t="s">
        <v>361</v>
      </c>
      <c r="AK46" s="72" t="s">
        <v>361</v>
      </c>
      <c r="AL46" s="72" t="s">
        <v>362</v>
      </c>
      <c r="AM46" s="72" t="s">
        <v>361</v>
      </c>
      <c r="AN46" s="72" t="s">
        <v>361</v>
      </c>
      <c r="AO46" s="72" t="s">
        <v>362</v>
      </c>
      <c r="AP46" s="72" t="s">
        <v>362</v>
      </c>
      <c r="AQ46" s="72" t="s">
        <v>362</v>
      </c>
      <c r="AR46" s="72" t="s">
        <v>361</v>
      </c>
      <c r="AS46" s="72" t="s">
        <v>362</v>
      </c>
      <c r="AT46" s="72" t="s">
        <v>361</v>
      </c>
      <c r="AU46" s="72" t="s">
        <v>362</v>
      </c>
      <c r="AV46" s="72" t="s">
        <v>362</v>
      </c>
      <c r="AW46" s="72" t="s">
        <v>362</v>
      </c>
      <c r="AX46" s="69" t="s">
        <v>380</v>
      </c>
      <c r="AY46" s="72" t="s">
        <v>362</v>
      </c>
      <c r="AZ46" s="72" t="s">
        <v>362</v>
      </c>
      <c r="BA46" s="72" t="s">
        <v>361</v>
      </c>
      <c r="BB46" s="72" t="s">
        <v>365</v>
      </c>
      <c r="BC46" s="72" t="s">
        <v>362</v>
      </c>
      <c r="BD46" s="72" t="s">
        <v>380</v>
      </c>
      <c r="BE46" s="72" t="s">
        <v>361</v>
      </c>
      <c r="BF46" s="72" t="s">
        <v>361</v>
      </c>
      <c r="BG46" s="72" t="s">
        <v>380</v>
      </c>
      <c r="BH46" s="72" t="s">
        <v>361</v>
      </c>
      <c r="BI46" s="72" t="s">
        <v>361</v>
      </c>
      <c r="BJ46" s="72" t="s">
        <v>380</v>
      </c>
      <c r="BK46" s="72" t="s">
        <v>361</v>
      </c>
      <c r="BL46" s="72" t="s">
        <v>361</v>
      </c>
      <c r="BM46" s="72" t="s">
        <v>362</v>
      </c>
      <c r="BN46" s="72" t="s">
        <v>380</v>
      </c>
      <c r="BO46" s="72" t="s">
        <v>380</v>
      </c>
      <c r="BP46" s="72" t="s">
        <v>380</v>
      </c>
      <c r="BQ46" s="72" t="s">
        <v>361</v>
      </c>
      <c r="BR46" s="72" t="s">
        <v>362</v>
      </c>
      <c r="BS46" s="72" t="s">
        <v>362</v>
      </c>
      <c r="BT46" s="72" t="s">
        <v>365</v>
      </c>
      <c r="BU46" s="72" t="s">
        <v>362</v>
      </c>
      <c r="BV46" s="72" t="s">
        <v>362</v>
      </c>
      <c r="BW46" s="72" t="s">
        <v>362</v>
      </c>
      <c r="BX46" s="72" t="s">
        <v>362</v>
      </c>
      <c r="BY46" s="72" t="s">
        <v>380</v>
      </c>
      <c r="BZ46" s="72" t="s">
        <v>380</v>
      </c>
      <c r="CA46" s="72" t="s">
        <v>365</v>
      </c>
    </row>
    <row r="47" spans="1:143" x14ac:dyDescent="0.25">
      <c r="B47" s="29"/>
      <c r="C47" s="29"/>
    </row>
    <row r="48" spans="1:143" x14ac:dyDescent="0.25">
      <c r="A48" s="13" t="s">
        <v>382</v>
      </c>
      <c r="B48" s="29"/>
      <c r="C48" s="29"/>
      <c r="BN48" s="12" t="s">
        <v>344</v>
      </c>
    </row>
    <row r="49" spans="1:74" ht="180.75" x14ac:dyDescent="0.25">
      <c r="A49" s="58"/>
      <c r="B49" s="55"/>
      <c r="C49" s="55"/>
      <c r="D49" s="58"/>
      <c r="E49" s="54" t="s">
        <v>345</v>
      </c>
      <c r="F49" s="58">
        <v>1</v>
      </c>
      <c r="G49" s="58">
        <v>3</v>
      </c>
      <c r="H49" s="58">
        <v>4</v>
      </c>
      <c r="I49" s="58">
        <v>5</v>
      </c>
      <c r="J49" s="58">
        <v>6</v>
      </c>
      <c r="K49" s="58">
        <v>8</v>
      </c>
      <c r="L49" s="58">
        <v>12</v>
      </c>
      <c r="M49" s="58">
        <v>14</v>
      </c>
      <c r="N49" s="58">
        <v>15</v>
      </c>
      <c r="O49" s="58">
        <v>16</v>
      </c>
      <c r="P49" s="58">
        <v>22</v>
      </c>
      <c r="Q49" s="58">
        <v>24</v>
      </c>
      <c r="R49" s="58">
        <v>25</v>
      </c>
      <c r="S49" s="58">
        <v>26</v>
      </c>
      <c r="T49" s="58">
        <v>27</v>
      </c>
      <c r="U49" s="58">
        <v>28</v>
      </c>
      <c r="V49" s="58">
        <v>31</v>
      </c>
      <c r="W49" s="58">
        <v>32</v>
      </c>
      <c r="X49" s="58">
        <v>35</v>
      </c>
      <c r="Y49" s="58">
        <v>36</v>
      </c>
      <c r="Z49" s="58">
        <v>39</v>
      </c>
      <c r="AA49" s="58">
        <v>41</v>
      </c>
      <c r="AB49" s="58">
        <v>43</v>
      </c>
      <c r="AC49" s="58">
        <v>46</v>
      </c>
      <c r="AD49" s="58">
        <v>47</v>
      </c>
      <c r="AE49" s="58">
        <v>49</v>
      </c>
      <c r="AF49" s="58">
        <v>57</v>
      </c>
      <c r="AG49" s="58">
        <v>60</v>
      </c>
      <c r="AH49" s="58">
        <v>37</v>
      </c>
      <c r="AI49" s="58">
        <v>48</v>
      </c>
      <c r="AJ49" s="58">
        <v>7</v>
      </c>
      <c r="AK49" s="58">
        <v>10</v>
      </c>
      <c r="AL49" s="58">
        <v>13</v>
      </c>
      <c r="AM49" s="58">
        <v>17</v>
      </c>
      <c r="AN49" s="58">
        <v>19</v>
      </c>
      <c r="AO49" s="58">
        <v>33</v>
      </c>
      <c r="AP49" s="58">
        <v>52</v>
      </c>
      <c r="AQ49" s="58">
        <v>53</v>
      </c>
      <c r="AR49" s="58">
        <v>11</v>
      </c>
      <c r="AS49" s="58">
        <v>29</v>
      </c>
      <c r="AT49" s="58">
        <v>40</v>
      </c>
      <c r="AU49" s="58">
        <v>42</v>
      </c>
      <c r="AV49" s="58">
        <v>44</v>
      </c>
      <c r="AW49" s="58">
        <v>56</v>
      </c>
      <c r="AX49" s="58">
        <v>9</v>
      </c>
      <c r="AY49" s="58">
        <v>18</v>
      </c>
      <c r="AZ49" s="58">
        <v>23</v>
      </c>
      <c r="BA49" s="58">
        <v>30</v>
      </c>
      <c r="BB49" s="58">
        <v>34</v>
      </c>
      <c r="BC49" s="58">
        <v>50</v>
      </c>
      <c r="BD49" s="58">
        <v>51</v>
      </c>
      <c r="BE49" s="58">
        <v>54</v>
      </c>
      <c r="BF49" s="58">
        <v>55</v>
      </c>
      <c r="BG49" s="58">
        <v>58</v>
      </c>
      <c r="BH49" s="58">
        <v>20</v>
      </c>
      <c r="BI49" s="58">
        <v>21</v>
      </c>
      <c r="BJ49" s="58">
        <v>38</v>
      </c>
      <c r="BK49" s="58">
        <v>2</v>
      </c>
      <c r="BL49" s="58">
        <v>45</v>
      </c>
      <c r="BM49" s="58">
        <v>59</v>
      </c>
      <c r="BN49" s="59" t="s">
        <v>346</v>
      </c>
      <c r="BO49" s="59" t="s">
        <v>347</v>
      </c>
      <c r="BP49" s="59" t="s">
        <v>348</v>
      </c>
      <c r="BQ49" s="59" t="s">
        <v>349</v>
      </c>
      <c r="BR49" s="60" t="s">
        <v>383</v>
      </c>
      <c r="BS49" s="61" t="s">
        <v>384</v>
      </c>
      <c r="BT49" s="61" t="s">
        <v>385</v>
      </c>
    </row>
    <row r="50" spans="1:74" ht="18.75" x14ac:dyDescent="0.25">
      <c r="A50" s="58"/>
      <c r="B50" s="55"/>
      <c r="C50" s="55"/>
      <c r="D50" s="58"/>
      <c r="E50" s="54" t="s">
        <v>386</v>
      </c>
      <c r="F50" s="63">
        <v>0</v>
      </c>
      <c r="G50" s="63">
        <v>0</v>
      </c>
      <c r="H50" s="63">
        <v>0</v>
      </c>
      <c r="I50" s="63">
        <v>0</v>
      </c>
      <c r="J50" s="63">
        <v>0</v>
      </c>
      <c r="K50" s="63">
        <v>0</v>
      </c>
      <c r="L50" s="63">
        <v>0</v>
      </c>
      <c r="M50" s="63">
        <v>0</v>
      </c>
      <c r="N50" s="63">
        <v>0</v>
      </c>
      <c r="O50" s="63">
        <v>0</v>
      </c>
      <c r="P50" s="63">
        <v>0</v>
      </c>
      <c r="Q50" s="63">
        <v>0</v>
      </c>
      <c r="R50" s="63">
        <v>0</v>
      </c>
      <c r="S50" s="63">
        <v>0</v>
      </c>
      <c r="T50" s="63">
        <v>0</v>
      </c>
      <c r="U50" s="63">
        <v>0</v>
      </c>
      <c r="V50" s="63">
        <v>0</v>
      </c>
      <c r="W50" s="63">
        <v>0</v>
      </c>
      <c r="X50" s="63">
        <v>0</v>
      </c>
      <c r="Y50" s="63">
        <v>0</v>
      </c>
      <c r="Z50" s="63">
        <v>0</v>
      </c>
      <c r="AA50" s="63">
        <v>0</v>
      </c>
      <c r="AB50" s="63">
        <v>0</v>
      </c>
      <c r="AC50" s="63">
        <v>0</v>
      </c>
      <c r="AD50" s="63">
        <v>0</v>
      </c>
      <c r="AE50" s="63">
        <v>0</v>
      </c>
      <c r="AF50" s="63">
        <v>0</v>
      </c>
      <c r="AG50" s="63">
        <v>0</v>
      </c>
      <c r="AH50" s="63">
        <v>0.25</v>
      </c>
      <c r="AI50" s="63">
        <v>0.25</v>
      </c>
      <c r="AJ50" s="63">
        <v>0.5</v>
      </c>
      <c r="AK50" s="63">
        <v>0.5</v>
      </c>
      <c r="AL50" s="63">
        <v>0.5</v>
      </c>
      <c r="AM50" s="63">
        <v>0.5</v>
      </c>
      <c r="AN50" s="63">
        <v>0.5</v>
      </c>
      <c r="AO50" s="63">
        <v>0.5</v>
      </c>
      <c r="AP50" s="63">
        <v>0.5</v>
      </c>
      <c r="AQ50" s="63">
        <v>0.625</v>
      </c>
      <c r="AR50" s="63">
        <v>0.75</v>
      </c>
      <c r="AS50" s="63">
        <v>0.75</v>
      </c>
      <c r="AT50" s="63">
        <v>0.75</v>
      </c>
      <c r="AU50" s="63">
        <v>0.75</v>
      </c>
      <c r="AV50" s="63">
        <v>0.75</v>
      </c>
      <c r="AW50" s="63">
        <v>0.75</v>
      </c>
      <c r="AX50" s="63">
        <v>1</v>
      </c>
      <c r="AY50" s="63">
        <v>1</v>
      </c>
      <c r="AZ50" s="63">
        <v>1</v>
      </c>
      <c r="BA50" s="63">
        <v>1</v>
      </c>
      <c r="BB50" s="63">
        <v>1</v>
      </c>
      <c r="BC50" s="63">
        <v>1</v>
      </c>
      <c r="BD50" s="63">
        <v>1</v>
      </c>
      <c r="BE50" s="63">
        <v>1</v>
      </c>
      <c r="BF50" s="63">
        <v>1</v>
      </c>
      <c r="BG50" s="63">
        <v>1</v>
      </c>
      <c r="BH50" s="63">
        <v>1.25</v>
      </c>
      <c r="BI50" s="63">
        <v>1.25</v>
      </c>
      <c r="BJ50" s="63">
        <v>1.25</v>
      </c>
      <c r="BK50" s="63">
        <v>1.5</v>
      </c>
      <c r="BL50" s="63">
        <v>1.5</v>
      </c>
      <c r="BM50" s="63">
        <v>1.6666666666666667</v>
      </c>
      <c r="BN50" s="63">
        <v>0</v>
      </c>
      <c r="BO50" s="63"/>
      <c r="BP50" s="63"/>
      <c r="BQ50" s="63"/>
      <c r="BR50" s="63">
        <v>2.5</v>
      </c>
      <c r="BS50" s="63">
        <v>1.1000000000000001</v>
      </c>
      <c r="BT50" s="63">
        <v>1</v>
      </c>
      <c r="BV50" s="64"/>
    </row>
    <row r="51" spans="1:74" ht="18.75" x14ac:dyDescent="0.25">
      <c r="A51" s="58"/>
      <c r="B51" s="55"/>
      <c r="C51" s="55"/>
      <c r="D51" s="58"/>
      <c r="E51" s="54" t="s">
        <v>387</v>
      </c>
      <c r="F51" s="63">
        <v>2</v>
      </c>
      <c r="G51" s="63">
        <v>2.5</v>
      </c>
      <c r="H51" s="63">
        <v>2</v>
      </c>
      <c r="I51" s="63">
        <v>2</v>
      </c>
      <c r="J51" s="63">
        <v>2</v>
      </c>
      <c r="K51" s="63">
        <v>2</v>
      </c>
      <c r="L51" s="63">
        <v>1.5</v>
      </c>
      <c r="M51" s="63">
        <v>2</v>
      </c>
      <c r="N51" s="63">
        <v>2.5</v>
      </c>
      <c r="O51" s="63">
        <v>2.5</v>
      </c>
      <c r="P51" s="63">
        <v>1</v>
      </c>
      <c r="Q51" s="63">
        <v>1</v>
      </c>
      <c r="R51" s="63">
        <v>2</v>
      </c>
      <c r="S51" s="63">
        <v>2</v>
      </c>
      <c r="T51" s="63">
        <v>2</v>
      </c>
      <c r="U51" s="63">
        <v>1.5</v>
      </c>
      <c r="V51" s="63">
        <v>2</v>
      </c>
      <c r="W51" s="63">
        <v>2</v>
      </c>
      <c r="X51" s="63">
        <v>2</v>
      </c>
      <c r="Y51" s="63">
        <v>2</v>
      </c>
      <c r="Z51" s="63">
        <v>2</v>
      </c>
      <c r="AA51" s="63">
        <v>2</v>
      </c>
      <c r="AB51" s="63">
        <v>2</v>
      </c>
      <c r="AC51" s="63">
        <v>2</v>
      </c>
      <c r="AD51" s="63">
        <v>2</v>
      </c>
      <c r="AE51" s="63">
        <v>2</v>
      </c>
      <c r="AF51" s="63">
        <v>2</v>
      </c>
      <c r="AG51" s="63">
        <v>2.5</v>
      </c>
      <c r="AH51" s="63">
        <v>2</v>
      </c>
      <c r="AI51" s="63">
        <v>2</v>
      </c>
      <c r="AJ51" s="63">
        <v>2.5</v>
      </c>
      <c r="AK51" s="63">
        <v>2</v>
      </c>
      <c r="AL51" s="63">
        <v>2</v>
      </c>
      <c r="AM51" s="63">
        <v>2</v>
      </c>
      <c r="AN51" s="63">
        <v>2</v>
      </c>
      <c r="AO51" s="63">
        <v>2</v>
      </c>
      <c r="AP51" s="63">
        <v>0.5</v>
      </c>
      <c r="AQ51" s="63">
        <v>2</v>
      </c>
      <c r="AR51" s="63">
        <v>1</v>
      </c>
      <c r="AS51" s="63">
        <v>2.5</v>
      </c>
      <c r="AT51" s="63">
        <v>2.5</v>
      </c>
      <c r="AU51" s="63">
        <v>2.5</v>
      </c>
      <c r="AV51" s="63">
        <v>2.5</v>
      </c>
      <c r="AW51" s="63">
        <v>2</v>
      </c>
      <c r="AX51" s="63">
        <v>2.5</v>
      </c>
      <c r="AY51" s="63">
        <v>2.5</v>
      </c>
      <c r="AZ51" s="63">
        <v>2.5</v>
      </c>
      <c r="BA51" s="63">
        <v>0.5</v>
      </c>
      <c r="BB51" s="63">
        <v>2</v>
      </c>
      <c r="BC51" s="63">
        <v>2.5</v>
      </c>
      <c r="BD51" s="63">
        <v>2.5</v>
      </c>
      <c r="BE51" s="63">
        <v>1.5</v>
      </c>
      <c r="BF51" s="63">
        <v>2</v>
      </c>
      <c r="BG51" s="63">
        <v>2.5</v>
      </c>
      <c r="BH51" s="63">
        <v>2</v>
      </c>
      <c r="BI51" s="63">
        <v>2.5</v>
      </c>
      <c r="BJ51" s="63">
        <v>2</v>
      </c>
      <c r="BK51" s="63">
        <v>2</v>
      </c>
      <c r="BL51" s="63">
        <v>2</v>
      </c>
      <c r="BM51" s="63">
        <v>2</v>
      </c>
      <c r="BN51" s="63">
        <v>1.8</v>
      </c>
      <c r="BO51" s="63"/>
      <c r="BP51" s="63"/>
      <c r="BQ51" s="63"/>
      <c r="BR51" s="63">
        <v>2.5</v>
      </c>
      <c r="BS51" s="63">
        <v>2.2999999999999998</v>
      </c>
      <c r="BT51" s="63">
        <v>2</v>
      </c>
      <c r="BV51" s="64"/>
    </row>
    <row r="52" spans="1:74" ht="26.25" x14ac:dyDescent="0.25">
      <c r="A52" s="58"/>
      <c r="B52" s="55"/>
      <c r="C52" s="55"/>
      <c r="D52" s="58"/>
      <c r="E52" s="54" t="s">
        <v>388</v>
      </c>
      <c r="F52" s="66">
        <v>7.3362445414847155</v>
      </c>
      <c r="G52" s="66">
        <v>0</v>
      </c>
      <c r="H52" s="66">
        <v>0</v>
      </c>
      <c r="I52" s="66">
        <v>75.109170305676855</v>
      </c>
      <c r="J52" s="66">
        <v>24.454148471615721</v>
      </c>
      <c r="K52" s="66">
        <v>0</v>
      </c>
      <c r="L52" s="66">
        <v>54.847161572052407</v>
      </c>
      <c r="M52" s="66">
        <v>23.755458515283841</v>
      </c>
      <c r="N52" s="66">
        <v>0</v>
      </c>
      <c r="O52" s="66">
        <v>37.7292576419214</v>
      </c>
      <c r="P52" s="66">
        <v>8.7336244541484707</v>
      </c>
      <c r="Q52" s="66">
        <v>52.401746724890828</v>
      </c>
      <c r="R52" s="66">
        <v>0</v>
      </c>
      <c r="S52" s="66">
        <v>0</v>
      </c>
      <c r="T52" s="66">
        <v>12.5764192139738</v>
      </c>
      <c r="U52" s="66">
        <v>62.882096069869</v>
      </c>
      <c r="V52" s="66">
        <v>0</v>
      </c>
      <c r="W52" s="66">
        <v>108.29694323144106</v>
      </c>
      <c r="X52" s="66">
        <v>3.8427947598253276</v>
      </c>
      <c r="Y52" s="66">
        <v>36.681222707423586</v>
      </c>
      <c r="Z52" s="66">
        <v>10.829694323144105</v>
      </c>
      <c r="AA52" s="66">
        <v>0</v>
      </c>
      <c r="AB52" s="66">
        <v>6.9868995633187767</v>
      </c>
      <c r="AC52" s="66">
        <v>20.262008733624455</v>
      </c>
      <c r="AD52" s="66">
        <v>0</v>
      </c>
      <c r="AE52" s="66">
        <v>0</v>
      </c>
      <c r="AF52" s="66">
        <v>0</v>
      </c>
      <c r="AG52" s="66">
        <v>75.109170305676855</v>
      </c>
      <c r="AH52" s="66">
        <v>9.0829694323144103</v>
      </c>
      <c r="AI52" s="66">
        <v>38.427947598253276</v>
      </c>
      <c r="AJ52" s="66">
        <v>2.7947598253275108</v>
      </c>
      <c r="AK52" s="66">
        <v>27.947598253275107</v>
      </c>
      <c r="AL52" s="66">
        <v>73.362445414847173</v>
      </c>
      <c r="AM52" s="66">
        <v>0</v>
      </c>
      <c r="AN52" s="66">
        <v>7.3362445414847155</v>
      </c>
      <c r="AO52" s="66">
        <v>0</v>
      </c>
      <c r="AP52" s="66">
        <v>3.14410480349345</v>
      </c>
      <c r="AQ52" s="66">
        <v>9.7816593886462879</v>
      </c>
      <c r="AR52" s="66">
        <v>0</v>
      </c>
      <c r="AS52" s="66">
        <v>0.69868995633187769</v>
      </c>
      <c r="AT52" s="66">
        <v>29.694323144104807</v>
      </c>
      <c r="AU52" s="66">
        <v>3.14410480349345</v>
      </c>
      <c r="AV52" s="66">
        <v>0.69868995633187769</v>
      </c>
      <c r="AW52" s="66">
        <v>2.445414847161572</v>
      </c>
      <c r="AX52" s="66">
        <v>2.445414847161572</v>
      </c>
      <c r="AY52" s="66">
        <v>104.80349344978166</v>
      </c>
      <c r="AZ52" s="66">
        <v>16.768558951965066</v>
      </c>
      <c r="BA52" s="66">
        <v>0</v>
      </c>
      <c r="BB52" s="66">
        <v>3.4934497816593884</v>
      </c>
      <c r="BC52" s="66">
        <v>0</v>
      </c>
      <c r="BD52" s="66">
        <v>0</v>
      </c>
      <c r="BE52" s="66">
        <v>54.148471615720531</v>
      </c>
      <c r="BF52" s="66">
        <v>80.349344978165931</v>
      </c>
      <c r="BG52" s="66">
        <v>0</v>
      </c>
      <c r="BH52" s="66">
        <v>31.4410480349345</v>
      </c>
      <c r="BI52" s="66">
        <v>12.925764192139738</v>
      </c>
      <c r="BJ52" s="66">
        <v>7.6855895196506552</v>
      </c>
      <c r="BK52" s="66">
        <v>1.7467248908296942</v>
      </c>
      <c r="BL52" s="66">
        <v>0.69868995633187769</v>
      </c>
      <c r="BM52" s="66">
        <v>29.694323144104807</v>
      </c>
      <c r="BN52" s="66">
        <v>100</v>
      </c>
      <c r="BO52" s="66">
        <v>70</v>
      </c>
      <c r="BP52" s="66">
        <v>23</v>
      </c>
      <c r="BQ52" s="66">
        <v>18</v>
      </c>
      <c r="BR52" s="86" t="s">
        <v>374</v>
      </c>
      <c r="BS52" s="58"/>
      <c r="BT52" s="58"/>
    </row>
    <row r="53" spans="1:74" x14ac:dyDescent="0.25">
      <c r="A53" s="62" t="s">
        <v>248</v>
      </c>
      <c r="B53" s="65" t="s">
        <v>356</v>
      </c>
      <c r="C53" s="65" t="s">
        <v>357</v>
      </c>
      <c r="D53" s="62" t="s">
        <v>358</v>
      </c>
      <c r="E53" s="58"/>
      <c r="F53" s="58"/>
      <c r="G53" s="58"/>
      <c r="H53" s="58"/>
      <c r="I53" s="58"/>
      <c r="J53" s="58"/>
      <c r="K53" s="58"/>
      <c r="L53" s="58"/>
      <c r="M53" s="58"/>
      <c r="N53" s="58"/>
      <c r="O53" s="58"/>
      <c r="P53" s="58"/>
      <c r="Q53" s="58"/>
      <c r="R53" s="58"/>
      <c r="S53" s="58"/>
      <c r="T53" s="58"/>
      <c r="U53" s="58"/>
      <c r="V53" s="58"/>
      <c r="W53" s="58"/>
      <c r="X53" s="58"/>
      <c r="Y53" s="58"/>
      <c r="Z53" s="58"/>
      <c r="AA53" s="58"/>
      <c r="AB53" s="58"/>
      <c r="AC53" s="58"/>
      <c r="AD53" s="58"/>
      <c r="AE53" s="58"/>
      <c r="AF53" s="58"/>
      <c r="AG53" s="58"/>
      <c r="AH53" s="58"/>
      <c r="AI53" s="58"/>
      <c r="AJ53" s="58"/>
      <c r="AK53" s="58"/>
      <c r="AL53" s="58"/>
      <c r="AM53" s="58"/>
      <c r="AN53" s="58"/>
      <c r="AO53" s="58"/>
      <c r="AP53" s="58"/>
      <c r="AQ53" s="58"/>
      <c r="AR53" s="58"/>
      <c r="AS53" s="58"/>
      <c r="AT53" s="58"/>
      <c r="AU53" s="58"/>
      <c r="AV53" s="58"/>
      <c r="AW53" s="58"/>
      <c r="AX53" s="58"/>
      <c r="AY53" s="58"/>
      <c r="AZ53" s="58"/>
      <c r="BA53" s="58"/>
      <c r="BB53" s="58"/>
      <c r="BC53" s="58"/>
      <c r="BD53" s="58"/>
      <c r="BE53" s="58"/>
      <c r="BF53" s="58"/>
      <c r="BG53" s="58"/>
      <c r="BH53" s="58"/>
      <c r="BI53" s="58"/>
      <c r="BJ53" s="58"/>
      <c r="BK53" s="58"/>
      <c r="BL53" s="58"/>
      <c r="BM53" s="58"/>
    </row>
    <row r="54" spans="1:74" x14ac:dyDescent="0.25">
      <c r="A54" s="55" t="s">
        <v>389</v>
      </c>
      <c r="B54" s="55">
        <v>23</v>
      </c>
      <c r="C54" s="56">
        <v>44.8</v>
      </c>
      <c r="D54" s="58" t="s">
        <v>256</v>
      </c>
      <c r="E54" s="58"/>
      <c r="F54" s="72" t="s">
        <v>362</v>
      </c>
      <c r="G54" s="72" t="s">
        <v>362</v>
      </c>
      <c r="H54" s="72" t="s">
        <v>362</v>
      </c>
      <c r="I54" s="72" t="s">
        <v>361</v>
      </c>
      <c r="J54" s="72" t="s">
        <v>365</v>
      </c>
      <c r="K54" s="72" t="s">
        <v>361</v>
      </c>
      <c r="L54" s="72" t="s">
        <v>362</v>
      </c>
      <c r="M54" s="72" t="s">
        <v>362</v>
      </c>
      <c r="N54" s="72" t="s">
        <v>362</v>
      </c>
      <c r="O54" s="72" t="s">
        <v>362</v>
      </c>
      <c r="P54" s="72" t="s">
        <v>362</v>
      </c>
      <c r="Q54" s="72" t="s">
        <v>361</v>
      </c>
      <c r="R54" s="72" t="s">
        <v>362</v>
      </c>
      <c r="S54" s="72" t="s">
        <v>361</v>
      </c>
      <c r="T54" s="72" t="s">
        <v>362</v>
      </c>
      <c r="U54" s="72" t="s">
        <v>362</v>
      </c>
      <c r="V54" s="72" t="s">
        <v>362</v>
      </c>
      <c r="W54" s="72" t="s">
        <v>361</v>
      </c>
      <c r="X54" s="72" t="s">
        <v>362</v>
      </c>
      <c r="Y54" s="72" t="s">
        <v>361</v>
      </c>
      <c r="Z54" s="72" t="s">
        <v>362</v>
      </c>
      <c r="AA54" s="72" t="s">
        <v>362</v>
      </c>
      <c r="AB54" s="72" t="s">
        <v>362</v>
      </c>
      <c r="AC54" s="72" t="s">
        <v>362</v>
      </c>
      <c r="AD54" s="72" t="s">
        <v>362</v>
      </c>
      <c r="AE54" s="72" t="s">
        <v>365</v>
      </c>
      <c r="AF54" s="72" t="s">
        <v>362</v>
      </c>
      <c r="AG54" s="72" t="s">
        <v>362</v>
      </c>
      <c r="AH54" s="72" t="s">
        <v>362</v>
      </c>
      <c r="AI54" s="72" t="s">
        <v>361</v>
      </c>
      <c r="AJ54" s="72" t="s">
        <v>362</v>
      </c>
      <c r="AK54" s="72" t="s">
        <v>362</v>
      </c>
      <c r="AL54" s="72" t="s">
        <v>361</v>
      </c>
      <c r="AM54" s="72" t="s">
        <v>362</v>
      </c>
      <c r="AN54" s="72" t="s">
        <v>361</v>
      </c>
      <c r="AO54" s="72" t="s">
        <v>362</v>
      </c>
      <c r="AP54" s="72" t="s">
        <v>362</v>
      </c>
      <c r="AQ54" s="72" t="s">
        <v>361</v>
      </c>
      <c r="AR54" s="72" t="s">
        <v>362</v>
      </c>
      <c r="AS54" s="72" t="s">
        <v>362</v>
      </c>
      <c r="AT54" s="72" t="s">
        <v>361</v>
      </c>
      <c r="AU54" s="72" t="s">
        <v>362</v>
      </c>
      <c r="AV54" s="72" t="s">
        <v>361</v>
      </c>
      <c r="AW54" s="72" t="s">
        <v>362</v>
      </c>
      <c r="AX54" s="72" t="s">
        <v>362</v>
      </c>
      <c r="AY54" s="72" t="s">
        <v>362</v>
      </c>
      <c r="AZ54" s="72" t="s">
        <v>365</v>
      </c>
      <c r="BA54" s="72" t="s">
        <v>362</v>
      </c>
      <c r="BB54" s="72" t="s">
        <v>361</v>
      </c>
      <c r="BC54" s="72" t="s">
        <v>362</v>
      </c>
      <c r="BD54" s="72" t="s">
        <v>362</v>
      </c>
      <c r="BE54" s="72" t="s">
        <v>361</v>
      </c>
      <c r="BF54" s="72" t="s">
        <v>362</v>
      </c>
      <c r="BG54" s="72" t="s">
        <v>362</v>
      </c>
      <c r="BH54" s="72" t="s">
        <v>361</v>
      </c>
      <c r="BI54" s="72" t="s">
        <v>361</v>
      </c>
      <c r="BJ54" s="72" t="s">
        <v>362</v>
      </c>
      <c r="BK54" s="72" t="s">
        <v>361</v>
      </c>
      <c r="BL54" s="72" t="s">
        <v>365</v>
      </c>
      <c r="BM54" s="72" t="s">
        <v>361</v>
      </c>
    </row>
    <row r="55" spans="1:74" x14ac:dyDescent="0.25">
      <c r="A55" s="55" t="s">
        <v>389</v>
      </c>
      <c r="B55" s="55">
        <v>32.4</v>
      </c>
      <c r="C55" s="56">
        <v>57.1</v>
      </c>
      <c r="D55" s="58" t="s">
        <v>262</v>
      </c>
      <c r="E55" s="58"/>
      <c r="F55" s="72" t="s">
        <v>365</v>
      </c>
      <c r="G55" s="72" t="s">
        <v>362</v>
      </c>
      <c r="H55" s="72" t="s">
        <v>365</v>
      </c>
      <c r="I55" s="72" t="s">
        <v>361</v>
      </c>
      <c r="J55" s="72" t="s">
        <v>361</v>
      </c>
      <c r="K55" s="72" t="s">
        <v>362</v>
      </c>
      <c r="L55" s="72" t="s">
        <v>362</v>
      </c>
      <c r="M55" s="72" t="s">
        <v>362</v>
      </c>
      <c r="N55" s="72" t="s">
        <v>362</v>
      </c>
      <c r="O55" s="72" t="s">
        <v>361</v>
      </c>
      <c r="P55" s="72" t="s">
        <v>365</v>
      </c>
      <c r="Q55" s="72" t="s">
        <v>365</v>
      </c>
      <c r="R55" s="72" t="s">
        <v>362</v>
      </c>
      <c r="S55" s="72" t="s">
        <v>365</v>
      </c>
      <c r="T55" s="72" t="s">
        <v>362</v>
      </c>
      <c r="U55" s="72" t="s">
        <v>365</v>
      </c>
      <c r="V55" s="72" t="s">
        <v>362</v>
      </c>
      <c r="W55" s="72" t="s">
        <v>365</v>
      </c>
      <c r="X55" s="72" t="s">
        <v>365</v>
      </c>
      <c r="Y55" s="72" t="s">
        <v>361</v>
      </c>
      <c r="Z55" s="72" t="s">
        <v>365</v>
      </c>
      <c r="AA55" s="72" t="s">
        <v>365</v>
      </c>
      <c r="AB55" s="72" t="s">
        <v>362</v>
      </c>
      <c r="AC55" s="72" t="s">
        <v>365</v>
      </c>
      <c r="AD55" s="72" t="s">
        <v>365</v>
      </c>
      <c r="AE55" s="72" t="s">
        <v>362</v>
      </c>
      <c r="AF55" s="72" t="s">
        <v>362</v>
      </c>
      <c r="AG55" s="72" t="s">
        <v>362</v>
      </c>
      <c r="AH55" s="72" t="s">
        <v>362</v>
      </c>
      <c r="AI55" s="72" t="s">
        <v>365</v>
      </c>
      <c r="AJ55" s="72" t="s">
        <v>365</v>
      </c>
      <c r="AK55" s="72" t="s">
        <v>362</v>
      </c>
      <c r="AL55" s="72" t="s">
        <v>361</v>
      </c>
      <c r="AM55" s="72" t="s">
        <v>362</v>
      </c>
      <c r="AN55" s="72" t="s">
        <v>361</v>
      </c>
      <c r="AO55" s="72" t="s">
        <v>362</v>
      </c>
      <c r="AP55" s="72" t="s">
        <v>365</v>
      </c>
      <c r="AQ55" s="72" t="s">
        <v>365</v>
      </c>
      <c r="AR55" s="72" t="s">
        <v>362</v>
      </c>
      <c r="AS55" s="72" t="s">
        <v>362</v>
      </c>
      <c r="AT55" s="72" t="s">
        <v>361</v>
      </c>
      <c r="AU55" s="72" t="s">
        <v>365</v>
      </c>
      <c r="AV55" s="72" t="s">
        <v>365</v>
      </c>
      <c r="AW55" s="72" t="s">
        <v>365</v>
      </c>
      <c r="AX55" s="72" t="s">
        <v>365</v>
      </c>
      <c r="AY55" s="72" t="s">
        <v>362</v>
      </c>
      <c r="AZ55" s="72" t="s">
        <v>365</v>
      </c>
      <c r="BA55" s="72" t="s">
        <v>365</v>
      </c>
      <c r="BB55" s="72" t="s">
        <v>365</v>
      </c>
      <c r="BC55" s="72" t="s">
        <v>365</v>
      </c>
      <c r="BD55" s="72" t="s">
        <v>365</v>
      </c>
      <c r="BE55" s="72" t="s">
        <v>365</v>
      </c>
      <c r="BF55" s="72" t="s">
        <v>365</v>
      </c>
      <c r="BG55" s="72" t="s">
        <v>362</v>
      </c>
      <c r="BH55" s="72" t="s">
        <v>361</v>
      </c>
      <c r="BI55" s="72" t="s">
        <v>361</v>
      </c>
      <c r="BJ55" s="72" t="s">
        <v>365</v>
      </c>
      <c r="BK55" s="72" t="s">
        <v>361</v>
      </c>
      <c r="BL55" s="72" t="s">
        <v>365</v>
      </c>
      <c r="BM55" s="72" t="s">
        <v>361</v>
      </c>
    </row>
    <row r="56" spans="1:74" x14ac:dyDescent="0.25">
      <c r="A56" s="55" t="s">
        <v>389</v>
      </c>
      <c r="B56" s="56">
        <v>48</v>
      </c>
      <c r="C56" s="56">
        <v>93.5</v>
      </c>
      <c r="D56" s="58" t="s">
        <v>390</v>
      </c>
      <c r="E56" s="58"/>
      <c r="F56" s="72" t="s">
        <v>362</v>
      </c>
      <c r="G56" s="72" t="s">
        <v>362</v>
      </c>
      <c r="H56" s="72" t="s">
        <v>362</v>
      </c>
      <c r="I56" s="72" t="s">
        <v>361</v>
      </c>
      <c r="J56" s="72" t="s">
        <v>361</v>
      </c>
      <c r="K56" s="72" t="s">
        <v>362</v>
      </c>
      <c r="L56" s="72" t="s">
        <v>362</v>
      </c>
      <c r="M56" s="72" t="s">
        <v>362</v>
      </c>
      <c r="N56" s="72" t="s">
        <v>362</v>
      </c>
      <c r="O56" s="72" t="s">
        <v>361</v>
      </c>
      <c r="P56" s="72" t="s">
        <v>362</v>
      </c>
      <c r="Q56" s="72" t="s">
        <v>361</v>
      </c>
      <c r="R56" s="72" t="s">
        <v>362</v>
      </c>
      <c r="S56" s="72" t="s">
        <v>365</v>
      </c>
      <c r="T56" s="72" t="s">
        <v>361</v>
      </c>
      <c r="U56" s="72" t="s">
        <v>361</v>
      </c>
      <c r="V56" s="72" t="s">
        <v>362</v>
      </c>
      <c r="W56" s="72" t="s">
        <v>365</v>
      </c>
      <c r="X56" s="72" t="s">
        <v>365</v>
      </c>
      <c r="Y56" s="72" t="s">
        <v>361</v>
      </c>
      <c r="Z56" s="72" t="s">
        <v>362</v>
      </c>
      <c r="AA56" s="72" t="s">
        <v>365</v>
      </c>
      <c r="AB56" s="72" t="s">
        <v>362</v>
      </c>
      <c r="AC56" s="72" t="s">
        <v>361</v>
      </c>
      <c r="AD56" s="72" t="s">
        <v>362</v>
      </c>
      <c r="AE56" s="72" t="s">
        <v>362</v>
      </c>
      <c r="AF56" s="72" t="s">
        <v>362</v>
      </c>
      <c r="AG56" s="72" t="s">
        <v>362</v>
      </c>
      <c r="AH56" s="72" t="s">
        <v>361</v>
      </c>
      <c r="AI56" s="72" t="s">
        <v>362</v>
      </c>
      <c r="AJ56" s="72" t="s">
        <v>362</v>
      </c>
      <c r="AK56" s="72" t="s">
        <v>365</v>
      </c>
      <c r="AL56" s="72" t="s">
        <v>361</v>
      </c>
      <c r="AM56" s="72" t="s">
        <v>362</v>
      </c>
      <c r="AN56" s="72" t="s">
        <v>361</v>
      </c>
      <c r="AO56" s="72" t="s">
        <v>362</v>
      </c>
      <c r="AP56" s="72" t="s">
        <v>362</v>
      </c>
      <c r="AQ56" s="72" t="s">
        <v>361</v>
      </c>
      <c r="AR56" s="72" t="s">
        <v>362</v>
      </c>
      <c r="AS56" s="72" t="s">
        <v>362</v>
      </c>
      <c r="AT56" s="72" t="s">
        <v>361</v>
      </c>
      <c r="AU56" s="72" t="s">
        <v>362</v>
      </c>
      <c r="AV56" s="72" t="s">
        <v>365</v>
      </c>
      <c r="AW56" s="72" t="s">
        <v>362</v>
      </c>
      <c r="AX56" s="72" t="s">
        <v>365</v>
      </c>
      <c r="AY56" s="72" t="s">
        <v>361</v>
      </c>
      <c r="AZ56" s="72" t="s">
        <v>361</v>
      </c>
      <c r="BA56" s="72" t="s">
        <v>365</v>
      </c>
      <c r="BB56" s="72" t="s">
        <v>365</v>
      </c>
      <c r="BC56" s="72" t="s">
        <v>362</v>
      </c>
      <c r="BD56" s="72" t="s">
        <v>362</v>
      </c>
      <c r="BE56" s="72" t="s">
        <v>365</v>
      </c>
      <c r="BF56" s="72" t="s">
        <v>365</v>
      </c>
      <c r="BG56" s="72" t="s">
        <v>362</v>
      </c>
      <c r="BH56" s="72" t="s">
        <v>361</v>
      </c>
      <c r="BI56" s="72" t="s">
        <v>361</v>
      </c>
      <c r="BJ56" s="72" t="s">
        <v>361</v>
      </c>
      <c r="BK56" s="72" t="s">
        <v>362</v>
      </c>
      <c r="BL56" s="72" t="s">
        <v>361</v>
      </c>
      <c r="BM56" s="72" t="s">
        <v>361</v>
      </c>
    </row>
    <row r="57" spans="1:74" ht="17.25" x14ac:dyDescent="0.25">
      <c r="A57" s="55" t="s">
        <v>389</v>
      </c>
      <c r="B57" s="55">
        <v>51.4</v>
      </c>
      <c r="C57" s="56">
        <v>94.1</v>
      </c>
      <c r="D57" s="75" t="s">
        <v>391</v>
      </c>
      <c r="E57" s="58"/>
      <c r="F57" s="72" t="s">
        <v>362</v>
      </c>
      <c r="G57" s="72" t="s">
        <v>362</v>
      </c>
      <c r="H57" s="72" t="s">
        <v>362</v>
      </c>
      <c r="I57" s="72" t="s">
        <v>361</v>
      </c>
      <c r="J57" s="72" t="s">
        <v>361</v>
      </c>
      <c r="K57" s="72" t="s">
        <v>362</v>
      </c>
      <c r="L57" s="72" t="s">
        <v>362</v>
      </c>
      <c r="M57" s="72" t="s">
        <v>362</v>
      </c>
      <c r="N57" s="72" t="s">
        <v>362</v>
      </c>
      <c r="O57" s="72" t="s">
        <v>361</v>
      </c>
      <c r="P57" s="72" t="s">
        <v>362</v>
      </c>
      <c r="Q57" s="72" t="s">
        <v>361</v>
      </c>
      <c r="R57" s="72" t="s">
        <v>362</v>
      </c>
      <c r="S57" s="72" t="s">
        <v>362</v>
      </c>
      <c r="T57" s="72" t="s">
        <v>361</v>
      </c>
      <c r="U57" s="72" t="s">
        <v>361</v>
      </c>
      <c r="V57" s="72" t="s">
        <v>362</v>
      </c>
      <c r="W57" s="72" t="s">
        <v>361</v>
      </c>
      <c r="X57" s="72" t="s">
        <v>362</v>
      </c>
      <c r="Y57" s="72" t="s">
        <v>362</v>
      </c>
      <c r="Z57" s="72" t="s">
        <v>362</v>
      </c>
      <c r="AA57" s="72" t="s">
        <v>362</v>
      </c>
      <c r="AB57" s="72" t="s">
        <v>362</v>
      </c>
      <c r="AC57" s="72" t="s">
        <v>361</v>
      </c>
      <c r="AD57" s="72" t="s">
        <v>362</v>
      </c>
      <c r="AE57" s="72" t="s">
        <v>362</v>
      </c>
      <c r="AF57" s="72" t="s">
        <v>362</v>
      </c>
      <c r="AG57" s="72" t="s">
        <v>362</v>
      </c>
      <c r="AH57" s="72" t="s">
        <v>361</v>
      </c>
      <c r="AI57" s="72" t="s">
        <v>362</v>
      </c>
      <c r="AJ57" s="72" t="s">
        <v>362</v>
      </c>
      <c r="AK57" s="72" t="s">
        <v>362</v>
      </c>
      <c r="AL57" s="72" t="s">
        <v>361</v>
      </c>
      <c r="AM57" s="72" t="s">
        <v>362</v>
      </c>
      <c r="AN57" s="72" t="s">
        <v>361</v>
      </c>
      <c r="AO57" s="72" t="s">
        <v>362</v>
      </c>
      <c r="AP57" s="72" t="s">
        <v>362</v>
      </c>
      <c r="AQ57" s="72" t="s">
        <v>361</v>
      </c>
      <c r="AR57" s="72" t="s">
        <v>362</v>
      </c>
      <c r="AS57" s="72" t="s">
        <v>362</v>
      </c>
      <c r="AT57" s="72" t="s">
        <v>361</v>
      </c>
      <c r="AU57" s="72" t="s">
        <v>362</v>
      </c>
      <c r="AV57" s="72" t="s">
        <v>361</v>
      </c>
      <c r="AW57" s="72" t="s">
        <v>362</v>
      </c>
      <c r="AX57" s="72" t="s">
        <v>362</v>
      </c>
      <c r="AY57" s="72" t="s">
        <v>361</v>
      </c>
      <c r="AZ57" s="72" t="s">
        <v>361</v>
      </c>
      <c r="BA57" s="72" t="s">
        <v>362</v>
      </c>
      <c r="BB57" s="72" t="s">
        <v>362</v>
      </c>
      <c r="BC57" s="72" t="s">
        <v>362</v>
      </c>
      <c r="BD57" s="72" t="s">
        <v>362</v>
      </c>
      <c r="BE57" s="72" t="s">
        <v>361</v>
      </c>
      <c r="BF57" s="72" t="s">
        <v>361</v>
      </c>
      <c r="BG57" s="72" t="s">
        <v>362</v>
      </c>
      <c r="BH57" s="72" t="s">
        <v>361</v>
      </c>
      <c r="BI57" s="72" t="s">
        <v>361</v>
      </c>
      <c r="BJ57" s="72" t="s">
        <v>361</v>
      </c>
      <c r="BK57" s="72" t="s">
        <v>362</v>
      </c>
      <c r="BL57" s="72" t="s">
        <v>361</v>
      </c>
      <c r="BM57" s="72" t="s">
        <v>361</v>
      </c>
    </row>
    <row r="58" spans="1:74" x14ac:dyDescent="0.25">
      <c r="A58" s="55" t="s">
        <v>389</v>
      </c>
      <c r="B58" s="55">
        <v>73.3</v>
      </c>
      <c r="C58" s="56">
        <v>133.5</v>
      </c>
      <c r="D58" s="58" t="s">
        <v>278</v>
      </c>
      <c r="E58" s="58"/>
      <c r="F58" s="72" t="s">
        <v>362</v>
      </c>
      <c r="G58" s="72" t="s">
        <v>362</v>
      </c>
      <c r="H58" s="72" t="s">
        <v>362</v>
      </c>
      <c r="I58" s="72" t="s">
        <v>361</v>
      </c>
      <c r="J58" s="72" t="s">
        <v>361</v>
      </c>
      <c r="K58" s="72" t="s">
        <v>362</v>
      </c>
      <c r="L58" s="72" t="s">
        <v>361</v>
      </c>
      <c r="M58" s="72" t="s">
        <v>361</v>
      </c>
      <c r="N58" s="72" t="s">
        <v>362</v>
      </c>
      <c r="O58" s="72" t="s">
        <v>361</v>
      </c>
      <c r="P58" s="72" t="s">
        <v>362</v>
      </c>
      <c r="Q58" s="72" t="s">
        <v>361</v>
      </c>
      <c r="R58" s="72" t="s">
        <v>362</v>
      </c>
      <c r="S58" s="72" t="s">
        <v>362</v>
      </c>
      <c r="T58" s="72" t="s">
        <v>362</v>
      </c>
      <c r="U58" s="72" t="s">
        <v>361</v>
      </c>
      <c r="V58" s="72" t="s">
        <v>362</v>
      </c>
      <c r="W58" s="72" t="s">
        <v>361</v>
      </c>
      <c r="X58" s="72" t="s">
        <v>361</v>
      </c>
      <c r="Y58" s="72" t="s">
        <v>362</v>
      </c>
      <c r="Z58" s="72" t="s">
        <v>362</v>
      </c>
      <c r="AA58" s="72" t="s">
        <v>361</v>
      </c>
      <c r="AB58" s="72" t="s">
        <v>362</v>
      </c>
      <c r="AC58" s="72" t="s">
        <v>362</v>
      </c>
      <c r="AD58" s="72" t="s">
        <v>362</v>
      </c>
      <c r="AE58" s="72" t="s">
        <v>362</v>
      </c>
      <c r="AF58" s="72" t="s">
        <v>362</v>
      </c>
      <c r="AG58" s="72" t="s">
        <v>361</v>
      </c>
      <c r="AH58" s="72" t="s">
        <v>361</v>
      </c>
      <c r="AI58" s="72" t="s">
        <v>362</v>
      </c>
      <c r="AJ58" s="72" t="s">
        <v>362</v>
      </c>
      <c r="AK58" s="72" t="s">
        <v>362</v>
      </c>
      <c r="AL58" s="72" t="s">
        <v>361</v>
      </c>
      <c r="AM58" s="72" t="s">
        <v>362</v>
      </c>
      <c r="AN58" s="72" t="s">
        <v>361</v>
      </c>
      <c r="AO58" s="72" t="s">
        <v>361</v>
      </c>
      <c r="AP58" s="72" t="s">
        <v>362</v>
      </c>
      <c r="AQ58" s="72" t="s">
        <v>361</v>
      </c>
      <c r="AR58" s="72" t="s">
        <v>362</v>
      </c>
      <c r="AS58" s="72" t="s">
        <v>362</v>
      </c>
      <c r="AT58" s="72" t="s">
        <v>361</v>
      </c>
      <c r="AU58" s="72" t="s">
        <v>362</v>
      </c>
      <c r="AV58" s="72" t="s">
        <v>362</v>
      </c>
      <c r="AW58" s="72" t="s">
        <v>362</v>
      </c>
      <c r="AX58" s="72" t="s">
        <v>361</v>
      </c>
      <c r="AY58" s="72" t="s">
        <v>361</v>
      </c>
      <c r="AZ58" s="72" t="s">
        <v>362</v>
      </c>
      <c r="BA58" s="72" t="s">
        <v>362</v>
      </c>
      <c r="BB58" s="72" t="s">
        <v>362</v>
      </c>
      <c r="BC58" s="72" t="s">
        <v>362</v>
      </c>
      <c r="BD58" s="72" t="s">
        <v>362</v>
      </c>
      <c r="BE58" s="72" t="s">
        <v>362</v>
      </c>
      <c r="BF58" s="72" t="s">
        <v>361</v>
      </c>
      <c r="BG58" s="72" t="s">
        <v>362</v>
      </c>
      <c r="BH58" s="72" t="s">
        <v>361</v>
      </c>
      <c r="BI58" s="72" t="s">
        <v>361</v>
      </c>
      <c r="BJ58" s="72" t="s">
        <v>361</v>
      </c>
      <c r="BK58" s="72" t="s">
        <v>362</v>
      </c>
      <c r="BL58" s="72" t="s">
        <v>362</v>
      </c>
      <c r="BM58" s="72" t="s">
        <v>362</v>
      </c>
    </row>
    <row r="59" spans="1:74" x14ac:dyDescent="0.25">
      <c r="A59" s="55" t="s">
        <v>389</v>
      </c>
      <c r="B59" s="56">
        <v>82</v>
      </c>
      <c r="C59" s="56">
        <v>167.8</v>
      </c>
      <c r="D59" s="58" t="s">
        <v>284</v>
      </c>
      <c r="E59" s="58"/>
      <c r="F59" s="72" t="s">
        <v>365</v>
      </c>
      <c r="G59" s="72" t="s">
        <v>362</v>
      </c>
      <c r="H59" s="72" t="s">
        <v>365</v>
      </c>
      <c r="I59" s="72" t="s">
        <v>362</v>
      </c>
      <c r="J59" s="72" t="s">
        <v>361</v>
      </c>
      <c r="K59" s="72" t="s">
        <v>362</v>
      </c>
      <c r="L59" s="72" t="s">
        <v>362</v>
      </c>
      <c r="M59" s="72" t="s">
        <v>361</v>
      </c>
      <c r="N59" s="72" t="s">
        <v>362</v>
      </c>
      <c r="O59" s="72" t="s">
        <v>361</v>
      </c>
      <c r="P59" s="72" t="s">
        <v>365</v>
      </c>
      <c r="Q59" s="72" t="s">
        <v>365</v>
      </c>
      <c r="R59" s="72" t="s">
        <v>362</v>
      </c>
      <c r="S59" s="72" t="s">
        <v>365</v>
      </c>
      <c r="T59" s="72" t="s">
        <v>362</v>
      </c>
      <c r="U59" s="72" t="s">
        <v>361</v>
      </c>
      <c r="V59" s="72" t="s">
        <v>362</v>
      </c>
      <c r="W59" s="72" t="s">
        <v>365</v>
      </c>
      <c r="X59" s="72" t="s">
        <v>365</v>
      </c>
      <c r="Y59" s="72" t="s">
        <v>362</v>
      </c>
      <c r="Z59" s="72" t="s">
        <v>362</v>
      </c>
      <c r="AA59" s="72" t="s">
        <v>365</v>
      </c>
      <c r="AB59" s="72" t="s">
        <v>362</v>
      </c>
      <c r="AC59" s="72" t="s">
        <v>362</v>
      </c>
      <c r="AD59" s="72" t="s">
        <v>365</v>
      </c>
      <c r="AE59" s="72" t="s">
        <v>365</v>
      </c>
      <c r="AF59" s="72" t="s">
        <v>365</v>
      </c>
      <c r="AG59" s="72" t="s">
        <v>365</v>
      </c>
      <c r="AH59" s="72" t="s">
        <v>361</v>
      </c>
      <c r="AI59" s="72" t="s">
        <v>362</v>
      </c>
      <c r="AJ59" s="72" t="s">
        <v>365</v>
      </c>
      <c r="AK59" s="72" t="s">
        <v>365</v>
      </c>
      <c r="AL59" s="72" t="s">
        <v>365</v>
      </c>
      <c r="AM59" s="72" t="s">
        <v>362</v>
      </c>
      <c r="AN59" s="72" t="s">
        <v>361</v>
      </c>
      <c r="AO59" s="72" t="s">
        <v>361</v>
      </c>
      <c r="AP59" s="72" t="s">
        <v>365</v>
      </c>
      <c r="AQ59" s="72" t="s">
        <v>361</v>
      </c>
      <c r="AR59" s="72" t="s">
        <v>362</v>
      </c>
      <c r="AS59" s="72" t="s">
        <v>362</v>
      </c>
      <c r="AT59" s="72" t="s">
        <v>361</v>
      </c>
      <c r="AU59" s="72" t="s">
        <v>365</v>
      </c>
      <c r="AV59" s="72" t="s">
        <v>365</v>
      </c>
      <c r="AW59" s="72" t="s">
        <v>362</v>
      </c>
      <c r="AX59" s="72" t="s">
        <v>365</v>
      </c>
      <c r="AY59" s="72" t="s">
        <v>361</v>
      </c>
      <c r="AZ59" s="72" t="s">
        <v>365</v>
      </c>
      <c r="BA59" s="72" t="s">
        <v>365</v>
      </c>
      <c r="BB59" s="72" t="s">
        <v>365</v>
      </c>
      <c r="BC59" s="72" t="s">
        <v>365</v>
      </c>
      <c r="BD59" s="72" t="s">
        <v>365</v>
      </c>
      <c r="BE59" s="72" t="s">
        <v>365</v>
      </c>
      <c r="BF59" s="72" t="s">
        <v>365</v>
      </c>
      <c r="BG59" s="72" t="s">
        <v>365</v>
      </c>
      <c r="BH59" s="72" t="s">
        <v>361</v>
      </c>
      <c r="BI59" s="72" t="s">
        <v>362</v>
      </c>
      <c r="BJ59" s="72" t="s">
        <v>361</v>
      </c>
      <c r="BK59" s="72" t="s">
        <v>365</v>
      </c>
      <c r="BL59" s="72" t="s">
        <v>365</v>
      </c>
      <c r="BM59" s="72" t="s">
        <v>365</v>
      </c>
    </row>
    <row r="60" spans="1:74" x14ac:dyDescent="0.25">
      <c r="A60" s="55"/>
      <c r="B60" s="55"/>
      <c r="C60" s="55"/>
      <c r="D60" s="58"/>
      <c r="E60" s="58"/>
      <c r="F60" s="72"/>
      <c r="G60" s="72"/>
      <c r="H60" s="72"/>
      <c r="I60" s="72"/>
      <c r="J60" s="72"/>
      <c r="K60" s="72"/>
      <c r="L60" s="72"/>
      <c r="M60" s="72"/>
      <c r="N60" s="72"/>
      <c r="O60" s="72"/>
      <c r="P60" s="72"/>
      <c r="Q60" s="72"/>
      <c r="R60" s="72"/>
      <c r="S60" s="72"/>
      <c r="T60" s="72"/>
      <c r="U60" s="72"/>
      <c r="V60" s="72"/>
      <c r="W60" s="72"/>
      <c r="X60" s="72"/>
      <c r="Y60" s="72"/>
      <c r="Z60" s="72"/>
      <c r="AA60" s="72"/>
      <c r="AB60" s="72"/>
      <c r="AC60" s="72"/>
      <c r="AD60" s="72"/>
      <c r="AE60" s="72"/>
      <c r="AF60" s="72"/>
      <c r="AG60" s="72"/>
      <c r="AH60" s="72"/>
      <c r="AI60" s="72"/>
      <c r="AJ60" s="72"/>
      <c r="AK60" s="72"/>
      <c r="AL60" s="72"/>
      <c r="AM60" s="72"/>
      <c r="AN60" s="72"/>
      <c r="AO60" s="72"/>
      <c r="AP60" s="72"/>
      <c r="AQ60" s="72"/>
      <c r="AR60" s="72"/>
      <c r="AS60" s="72"/>
      <c r="AT60" s="72"/>
      <c r="AU60" s="72"/>
      <c r="AV60" s="72"/>
      <c r="AW60" s="72"/>
      <c r="AX60" s="72"/>
      <c r="AY60" s="72"/>
      <c r="AZ60" s="72"/>
      <c r="BA60" s="72"/>
      <c r="BB60" s="72"/>
      <c r="BC60" s="72"/>
      <c r="BD60" s="72"/>
      <c r="BE60" s="72"/>
      <c r="BF60" s="72"/>
      <c r="BG60" s="72"/>
      <c r="BH60" s="72"/>
      <c r="BI60" s="72"/>
      <c r="BJ60" s="72"/>
      <c r="BK60" s="72"/>
      <c r="BL60" s="72"/>
      <c r="BM60" s="72"/>
    </row>
    <row r="61" spans="1:74" x14ac:dyDescent="0.25">
      <c r="A61" s="55" t="s">
        <v>392</v>
      </c>
      <c r="B61" s="55">
        <v>20.3</v>
      </c>
      <c r="C61" s="56">
        <v>33</v>
      </c>
      <c r="D61" s="58" t="s">
        <v>327</v>
      </c>
      <c r="E61" s="58"/>
      <c r="F61" s="72" t="s">
        <v>361</v>
      </c>
      <c r="G61" s="72" t="s">
        <v>362</v>
      </c>
      <c r="H61" s="72" t="s">
        <v>361</v>
      </c>
      <c r="I61" s="72" t="s">
        <v>361</v>
      </c>
      <c r="J61" s="72" t="s">
        <v>361</v>
      </c>
      <c r="K61" s="72" t="s">
        <v>361</v>
      </c>
      <c r="L61" s="72" t="s">
        <v>362</v>
      </c>
      <c r="M61" s="72" t="s">
        <v>362</v>
      </c>
      <c r="N61" s="72" t="s">
        <v>361</v>
      </c>
      <c r="O61" s="72" t="s">
        <v>361</v>
      </c>
      <c r="P61" s="72" t="s">
        <v>361</v>
      </c>
      <c r="Q61" s="72" t="s">
        <v>362</v>
      </c>
      <c r="R61" s="72" t="s">
        <v>361</v>
      </c>
      <c r="S61" s="72" t="s">
        <v>361</v>
      </c>
      <c r="T61" s="72" t="s">
        <v>361</v>
      </c>
      <c r="U61" s="72" t="s">
        <v>361</v>
      </c>
      <c r="V61" s="72" t="s">
        <v>361</v>
      </c>
      <c r="W61" s="72" t="s">
        <v>365</v>
      </c>
      <c r="X61" s="72" t="s">
        <v>362</v>
      </c>
      <c r="Y61" s="72" t="s">
        <v>361</v>
      </c>
      <c r="Z61" s="72" t="s">
        <v>361</v>
      </c>
      <c r="AA61" s="72" t="s">
        <v>361</v>
      </c>
      <c r="AB61" s="72" t="s">
        <v>361</v>
      </c>
      <c r="AC61" s="72" t="s">
        <v>362</v>
      </c>
      <c r="AD61" s="72" t="s">
        <v>362</v>
      </c>
      <c r="AE61" s="72" t="s">
        <v>361</v>
      </c>
      <c r="AF61" s="72" t="s">
        <v>361</v>
      </c>
      <c r="AG61" s="72" t="s">
        <v>361</v>
      </c>
      <c r="AH61" s="72" t="s">
        <v>362</v>
      </c>
      <c r="AI61" s="72" t="s">
        <v>362</v>
      </c>
      <c r="AJ61" s="72" t="s">
        <v>362</v>
      </c>
      <c r="AK61" s="72" t="s">
        <v>361</v>
      </c>
      <c r="AL61" s="72" t="s">
        <v>362</v>
      </c>
      <c r="AM61" s="72" t="s">
        <v>362</v>
      </c>
      <c r="AN61" s="72" t="s">
        <v>362</v>
      </c>
      <c r="AO61" s="72" t="s">
        <v>362</v>
      </c>
      <c r="AP61" s="72" t="s">
        <v>362</v>
      </c>
      <c r="AQ61" s="72" t="s">
        <v>361</v>
      </c>
      <c r="AR61" s="72" t="s">
        <v>362</v>
      </c>
      <c r="AS61" s="72" t="s">
        <v>362</v>
      </c>
      <c r="AT61" s="72" t="s">
        <v>362</v>
      </c>
      <c r="AU61" s="72" t="s">
        <v>362</v>
      </c>
      <c r="AV61" s="72" t="s">
        <v>362</v>
      </c>
      <c r="AW61" s="72" t="s">
        <v>365</v>
      </c>
      <c r="AX61" s="72" t="s">
        <v>362</v>
      </c>
      <c r="AY61" s="72" t="s">
        <v>362</v>
      </c>
      <c r="AZ61" s="72" t="s">
        <v>361</v>
      </c>
      <c r="BA61" s="72" t="s">
        <v>362</v>
      </c>
      <c r="BB61" s="72" t="s">
        <v>362</v>
      </c>
      <c r="BC61" s="72" t="s">
        <v>362</v>
      </c>
      <c r="BD61" s="72" t="s">
        <v>362</v>
      </c>
      <c r="BE61" s="72" t="s">
        <v>361</v>
      </c>
      <c r="BF61" s="72" t="s">
        <v>362</v>
      </c>
      <c r="BG61" s="72" t="s">
        <v>362</v>
      </c>
      <c r="BH61" s="72" t="s">
        <v>362</v>
      </c>
      <c r="BI61" s="72" t="s">
        <v>362</v>
      </c>
      <c r="BJ61" s="72" t="s">
        <v>362</v>
      </c>
      <c r="BK61" s="72" t="s">
        <v>362</v>
      </c>
      <c r="BL61" s="72" t="s">
        <v>362</v>
      </c>
      <c r="BM61" s="72" t="s">
        <v>362</v>
      </c>
    </row>
    <row r="62" spans="1:74" ht="17.25" x14ac:dyDescent="0.25">
      <c r="A62" s="55" t="s">
        <v>392</v>
      </c>
      <c r="B62" s="55">
        <v>28.9</v>
      </c>
      <c r="C62" s="56" t="s">
        <v>291</v>
      </c>
      <c r="D62" s="75" t="s">
        <v>393</v>
      </c>
      <c r="E62" s="58"/>
      <c r="F62" s="72" t="s">
        <v>361</v>
      </c>
      <c r="G62" s="72" t="s">
        <v>361</v>
      </c>
      <c r="H62" s="72" t="s">
        <v>361</v>
      </c>
      <c r="I62" s="72" t="s">
        <v>361</v>
      </c>
      <c r="J62" s="72" t="s">
        <v>361</v>
      </c>
      <c r="K62" s="72" t="s">
        <v>361</v>
      </c>
      <c r="L62" s="72" t="s">
        <v>361</v>
      </c>
      <c r="M62" s="72" t="s">
        <v>361</v>
      </c>
      <c r="N62" s="72" t="s">
        <v>361</v>
      </c>
      <c r="O62" s="72" t="s">
        <v>362</v>
      </c>
      <c r="P62" s="72" t="s">
        <v>361</v>
      </c>
      <c r="Q62" s="72" t="s">
        <v>362</v>
      </c>
      <c r="R62" s="72" t="s">
        <v>361</v>
      </c>
      <c r="S62" s="72" t="s">
        <v>361</v>
      </c>
      <c r="T62" s="72" t="s">
        <v>361</v>
      </c>
      <c r="U62" s="72" t="s">
        <v>361</v>
      </c>
      <c r="V62" s="72" t="s">
        <v>361</v>
      </c>
      <c r="W62" s="72" t="s">
        <v>361</v>
      </c>
      <c r="X62" s="72" t="s">
        <v>361</v>
      </c>
      <c r="Y62" s="72" t="s">
        <v>361</v>
      </c>
      <c r="Z62" s="72" t="s">
        <v>361</v>
      </c>
      <c r="AA62" s="72" t="s">
        <v>361</v>
      </c>
      <c r="AB62" s="72" t="s">
        <v>361</v>
      </c>
      <c r="AC62" s="72" t="s">
        <v>361</v>
      </c>
      <c r="AD62" s="72" t="s">
        <v>361</v>
      </c>
      <c r="AE62" s="72" t="s">
        <v>361</v>
      </c>
      <c r="AF62" s="72" t="s">
        <v>361</v>
      </c>
      <c r="AG62" s="72" t="s">
        <v>365</v>
      </c>
      <c r="AH62" s="72" t="s">
        <v>362</v>
      </c>
      <c r="AI62" s="72" t="s">
        <v>362</v>
      </c>
      <c r="AJ62" s="72" t="s">
        <v>362</v>
      </c>
      <c r="AK62" s="72" t="s">
        <v>362</v>
      </c>
      <c r="AL62" s="72" t="s">
        <v>362</v>
      </c>
      <c r="AM62" s="72" t="s">
        <v>362</v>
      </c>
      <c r="AN62" s="72" t="s">
        <v>362</v>
      </c>
      <c r="AO62" s="72" t="s">
        <v>362</v>
      </c>
      <c r="AP62" s="72" t="s">
        <v>362</v>
      </c>
      <c r="AQ62" s="72" t="s">
        <v>362</v>
      </c>
      <c r="AR62" s="72" t="s">
        <v>362</v>
      </c>
      <c r="AS62" s="72" t="s">
        <v>362</v>
      </c>
      <c r="AT62" s="72" t="s">
        <v>362</v>
      </c>
      <c r="AU62" s="72" t="s">
        <v>362</v>
      </c>
      <c r="AV62" s="72" t="s">
        <v>362</v>
      </c>
      <c r="AW62" s="72" t="s">
        <v>362</v>
      </c>
      <c r="AX62" s="72" t="s">
        <v>362</v>
      </c>
      <c r="AY62" s="72" t="s">
        <v>362</v>
      </c>
      <c r="AZ62" s="72" t="s">
        <v>362</v>
      </c>
      <c r="BA62" s="72" t="s">
        <v>362</v>
      </c>
      <c r="BB62" s="72" t="s">
        <v>362</v>
      </c>
      <c r="BC62" s="72" t="s">
        <v>362</v>
      </c>
      <c r="BD62" s="72" t="s">
        <v>362</v>
      </c>
      <c r="BE62" s="72" t="s">
        <v>362</v>
      </c>
      <c r="BF62" s="72" t="s">
        <v>362</v>
      </c>
      <c r="BG62" s="72" t="s">
        <v>362</v>
      </c>
      <c r="BH62" s="72" t="s">
        <v>362</v>
      </c>
      <c r="BI62" s="72" t="s">
        <v>362</v>
      </c>
      <c r="BJ62" s="72" t="s">
        <v>362</v>
      </c>
      <c r="BK62" s="72" t="s">
        <v>362</v>
      </c>
      <c r="BL62" s="72" t="s">
        <v>362</v>
      </c>
      <c r="BM62" s="72" t="s">
        <v>362</v>
      </c>
    </row>
    <row r="63" spans="1:74" x14ac:dyDescent="0.25">
      <c r="A63" s="55" t="s">
        <v>392</v>
      </c>
      <c r="B63" s="55">
        <v>32.6</v>
      </c>
      <c r="C63" s="56">
        <v>67.599999999999994</v>
      </c>
      <c r="D63" s="58" t="s">
        <v>333</v>
      </c>
      <c r="E63" s="58"/>
      <c r="F63" s="72" t="s">
        <v>361</v>
      </c>
      <c r="G63" s="72" t="s">
        <v>361</v>
      </c>
      <c r="H63" s="72" t="s">
        <v>361</v>
      </c>
      <c r="I63" s="72" t="s">
        <v>361</v>
      </c>
      <c r="J63" s="72" t="s">
        <v>361</v>
      </c>
      <c r="K63" s="72" t="s">
        <v>361</v>
      </c>
      <c r="L63" s="72" t="s">
        <v>361</v>
      </c>
      <c r="M63" s="72" t="s">
        <v>361</v>
      </c>
      <c r="N63" s="72" t="s">
        <v>361</v>
      </c>
      <c r="O63" s="72" t="s">
        <v>362</v>
      </c>
      <c r="P63" s="72" t="s">
        <v>365</v>
      </c>
      <c r="Q63" s="72" t="s">
        <v>362</v>
      </c>
      <c r="R63" s="72" t="s">
        <v>361</v>
      </c>
      <c r="S63" s="72" t="s">
        <v>365</v>
      </c>
      <c r="T63" s="72" t="s">
        <v>361</v>
      </c>
      <c r="U63" s="72" t="s">
        <v>365</v>
      </c>
      <c r="V63" s="72" t="s">
        <v>361</v>
      </c>
      <c r="W63" s="72" t="s">
        <v>365</v>
      </c>
      <c r="X63" s="72" t="s">
        <v>361</v>
      </c>
      <c r="Y63" s="72" t="s">
        <v>361</v>
      </c>
      <c r="Z63" s="72" t="s">
        <v>361</v>
      </c>
      <c r="AA63" s="72" t="s">
        <v>361</v>
      </c>
      <c r="AB63" s="72" t="s">
        <v>361</v>
      </c>
      <c r="AC63" s="72" t="s">
        <v>361</v>
      </c>
      <c r="AD63" s="72" t="s">
        <v>365</v>
      </c>
      <c r="AE63" s="72" t="s">
        <v>361</v>
      </c>
      <c r="AF63" s="72" t="s">
        <v>361</v>
      </c>
      <c r="AG63" s="72" t="s">
        <v>365</v>
      </c>
      <c r="AH63" s="72" t="s">
        <v>361</v>
      </c>
      <c r="AI63" s="72" t="s">
        <v>362</v>
      </c>
      <c r="AJ63" s="72" t="s">
        <v>362</v>
      </c>
      <c r="AK63" s="72" t="s">
        <v>362</v>
      </c>
      <c r="AL63" s="72" t="s">
        <v>362</v>
      </c>
      <c r="AM63" s="72" t="s">
        <v>362</v>
      </c>
      <c r="AN63" s="72" t="s">
        <v>362</v>
      </c>
      <c r="AO63" s="72" t="s">
        <v>362</v>
      </c>
      <c r="AP63" s="72" t="s">
        <v>362</v>
      </c>
      <c r="AQ63" s="72" t="s">
        <v>362</v>
      </c>
      <c r="AR63" s="72" t="s">
        <v>365</v>
      </c>
      <c r="AS63" s="72" t="s">
        <v>362</v>
      </c>
      <c r="AT63" s="72" t="s">
        <v>362</v>
      </c>
      <c r="AU63" s="72" t="s">
        <v>365</v>
      </c>
      <c r="AV63" s="72" t="s">
        <v>362</v>
      </c>
      <c r="AW63" s="72" t="s">
        <v>362</v>
      </c>
      <c r="AX63" s="72" t="s">
        <v>365</v>
      </c>
      <c r="AY63" s="72" t="s">
        <v>362</v>
      </c>
      <c r="AZ63" s="72" t="s">
        <v>362</v>
      </c>
      <c r="BA63" s="72" t="s">
        <v>362</v>
      </c>
      <c r="BB63" s="72" t="s">
        <v>362</v>
      </c>
      <c r="BC63" s="72" t="s">
        <v>362</v>
      </c>
      <c r="BD63" s="72" t="s">
        <v>362</v>
      </c>
      <c r="BE63" s="72" t="s">
        <v>365</v>
      </c>
      <c r="BF63" s="72" t="s">
        <v>362</v>
      </c>
      <c r="BG63" s="72" t="s">
        <v>361</v>
      </c>
      <c r="BH63" s="72" t="s">
        <v>362</v>
      </c>
      <c r="BI63" s="72" t="s">
        <v>362</v>
      </c>
      <c r="BJ63" s="72" t="s">
        <v>362</v>
      </c>
      <c r="BK63" s="72" t="s">
        <v>362</v>
      </c>
      <c r="BL63" s="72" t="s">
        <v>365</v>
      </c>
      <c r="BM63" s="72" t="s">
        <v>362</v>
      </c>
    </row>
    <row r="64" spans="1:74" x14ac:dyDescent="0.25">
      <c r="A64" s="55" t="s">
        <v>392</v>
      </c>
      <c r="B64" s="55">
        <v>36.6</v>
      </c>
      <c r="C64" s="56">
        <v>109.4</v>
      </c>
      <c r="D64" s="58" t="s">
        <v>336</v>
      </c>
      <c r="E64" s="58"/>
      <c r="F64" s="72" t="s">
        <v>361</v>
      </c>
      <c r="G64" s="72" t="s">
        <v>361</v>
      </c>
      <c r="H64" s="72" t="s">
        <v>361</v>
      </c>
      <c r="I64" s="72" t="s">
        <v>361</v>
      </c>
      <c r="J64" s="72" t="s">
        <v>361</v>
      </c>
      <c r="K64" s="72" t="s">
        <v>361</v>
      </c>
      <c r="L64" s="72" t="s">
        <v>361</v>
      </c>
      <c r="M64" s="72" t="s">
        <v>361</v>
      </c>
      <c r="N64" s="72" t="s">
        <v>361</v>
      </c>
      <c r="O64" s="72" t="s">
        <v>362</v>
      </c>
      <c r="P64" s="72" t="s">
        <v>362</v>
      </c>
      <c r="Q64" s="72" t="s">
        <v>362</v>
      </c>
      <c r="R64" s="72" t="s">
        <v>361</v>
      </c>
      <c r="S64" s="72" t="s">
        <v>361</v>
      </c>
      <c r="T64" s="72" t="s">
        <v>361</v>
      </c>
      <c r="U64" s="72" t="s">
        <v>362</v>
      </c>
      <c r="V64" s="72" t="s">
        <v>361</v>
      </c>
      <c r="W64" s="72" t="s">
        <v>361</v>
      </c>
      <c r="X64" s="72" t="s">
        <v>361</v>
      </c>
      <c r="Y64" s="72" t="s">
        <v>361</v>
      </c>
      <c r="Z64" s="72" t="s">
        <v>361</v>
      </c>
      <c r="AA64" s="72" t="s">
        <v>361</v>
      </c>
      <c r="AB64" s="72" t="s">
        <v>362</v>
      </c>
      <c r="AC64" s="72" t="s">
        <v>361</v>
      </c>
      <c r="AD64" s="72" t="s">
        <v>361</v>
      </c>
      <c r="AE64" s="72" t="s">
        <v>361</v>
      </c>
      <c r="AF64" s="72" t="s">
        <v>361</v>
      </c>
      <c r="AG64" s="72" t="s">
        <v>361</v>
      </c>
      <c r="AH64" s="72" t="s">
        <v>361</v>
      </c>
      <c r="AI64" s="72" t="s">
        <v>362</v>
      </c>
      <c r="AJ64" s="72" t="s">
        <v>362</v>
      </c>
      <c r="AK64" s="72" t="s">
        <v>362</v>
      </c>
      <c r="AL64" s="72" t="s">
        <v>362</v>
      </c>
      <c r="AM64" s="72" t="s">
        <v>362</v>
      </c>
      <c r="AN64" s="72" t="s">
        <v>361</v>
      </c>
      <c r="AO64" s="72" t="s">
        <v>362</v>
      </c>
      <c r="AP64" s="72" t="s">
        <v>362</v>
      </c>
      <c r="AQ64" s="72" t="s">
        <v>362</v>
      </c>
      <c r="AR64" s="72" t="s">
        <v>362</v>
      </c>
      <c r="AS64" s="72" t="s">
        <v>362</v>
      </c>
      <c r="AT64" s="72" t="s">
        <v>362</v>
      </c>
      <c r="AU64" s="72" t="s">
        <v>362</v>
      </c>
      <c r="AV64" s="72" t="s">
        <v>362</v>
      </c>
      <c r="AW64" s="72" t="s">
        <v>362</v>
      </c>
      <c r="AX64" s="72" t="s">
        <v>361</v>
      </c>
      <c r="AY64" s="72" t="s">
        <v>361</v>
      </c>
      <c r="AZ64" s="72" t="s">
        <v>362</v>
      </c>
      <c r="BA64" s="72" t="s">
        <v>361</v>
      </c>
      <c r="BB64" s="72" t="s">
        <v>362</v>
      </c>
      <c r="BC64" s="72" t="s">
        <v>362</v>
      </c>
      <c r="BD64" s="72" t="s">
        <v>362</v>
      </c>
      <c r="BE64" s="72" t="s">
        <v>362</v>
      </c>
      <c r="BF64" s="72" t="s">
        <v>362</v>
      </c>
      <c r="BG64" s="72" t="s">
        <v>361</v>
      </c>
      <c r="BH64" s="72" t="s">
        <v>362</v>
      </c>
      <c r="BI64" s="72" t="s">
        <v>362</v>
      </c>
      <c r="BJ64" s="72" t="s">
        <v>362</v>
      </c>
      <c r="BK64" s="72" t="s">
        <v>362</v>
      </c>
      <c r="BL64" s="72" t="s">
        <v>362</v>
      </c>
      <c r="BM64" s="72" t="s">
        <v>362</v>
      </c>
    </row>
    <row r="66" spans="1:63" x14ac:dyDescent="0.25">
      <c r="A66" s="13" t="s">
        <v>394</v>
      </c>
    </row>
    <row r="67" spans="1:63" ht="180.75" x14ac:dyDescent="0.25">
      <c r="E67" s="54" t="s">
        <v>345</v>
      </c>
      <c r="F67" s="61" t="s">
        <v>395</v>
      </c>
      <c r="G67" s="61" t="s">
        <v>396</v>
      </c>
      <c r="H67" s="61" t="s">
        <v>397</v>
      </c>
      <c r="I67" s="61" t="s">
        <v>398</v>
      </c>
      <c r="J67" s="61" t="s">
        <v>399</v>
      </c>
      <c r="K67" s="61" t="s">
        <v>400</v>
      </c>
      <c r="L67" s="61" t="s">
        <v>401</v>
      </c>
      <c r="M67" s="61" t="s">
        <v>402</v>
      </c>
      <c r="N67" s="61" t="s">
        <v>403</v>
      </c>
      <c r="O67" s="61" t="s">
        <v>404</v>
      </c>
      <c r="P67" s="61" t="s">
        <v>405</v>
      </c>
      <c r="Q67" s="61" t="s">
        <v>406</v>
      </c>
      <c r="R67" s="61" t="s">
        <v>407</v>
      </c>
      <c r="S67" s="61" t="s">
        <v>408</v>
      </c>
      <c r="T67" s="61" t="s">
        <v>409</v>
      </c>
      <c r="U67" s="61" t="s">
        <v>410</v>
      </c>
      <c r="V67" s="61" t="s">
        <v>411</v>
      </c>
      <c r="W67" s="61" t="s">
        <v>412</v>
      </c>
      <c r="X67" s="61" t="s">
        <v>413</v>
      </c>
      <c r="Y67" s="61" t="s">
        <v>414</v>
      </c>
      <c r="Z67" s="61" t="s">
        <v>415</v>
      </c>
      <c r="AA67" s="61" t="s">
        <v>416</v>
      </c>
      <c r="AB67" s="61" t="s">
        <v>417</v>
      </c>
      <c r="AC67" s="61" t="s">
        <v>418</v>
      </c>
      <c r="AD67" s="61" t="s">
        <v>419</v>
      </c>
      <c r="AE67" s="61" t="s">
        <v>420</v>
      </c>
      <c r="AF67" s="61" t="s">
        <v>421</v>
      </c>
      <c r="AG67" s="61" t="s">
        <v>422</v>
      </c>
      <c r="AH67" s="61" t="s">
        <v>423</v>
      </c>
      <c r="AI67" s="61" t="s">
        <v>424</v>
      </c>
      <c r="AJ67" s="61" t="s">
        <v>425</v>
      </c>
      <c r="AK67" s="59" t="s">
        <v>426</v>
      </c>
      <c r="AL67" s="59" t="s">
        <v>347</v>
      </c>
      <c r="AM67" s="59" t="s">
        <v>348</v>
      </c>
      <c r="AN67" s="59" t="s">
        <v>349</v>
      </c>
      <c r="AO67" s="60" t="s">
        <v>427</v>
      </c>
      <c r="AP67" s="95"/>
      <c r="AQ67" s="52"/>
      <c r="AR67" s="95"/>
      <c r="AS67" s="52"/>
      <c r="AT67" s="95"/>
      <c r="AU67" s="52"/>
      <c r="AV67" s="95"/>
      <c r="AW67" s="52"/>
      <c r="AX67" s="95"/>
      <c r="AY67" s="52"/>
      <c r="AZ67" s="95"/>
      <c r="BA67" s="52"/>
      <c r="BB67" s="52"/>
      <c r="BC67" s="95"/>
      <c r="BD67" s="52"/>
      <c r="BE67" s="95"/>
      <c r="BF67" s="52"/>
      <c r="BG67" s="95"/>
      <c r="BH67" s="52"/>
      <c r="BI67" s="95"/>
      <c r="BJ67" s="52"/>
      <c r="BK67" s="95"/>
    </row>
    <row r="68" spans="1:63" ht="18.75" x14ac:dyDescent="0.25">
      <c r="A68" s="57"/>
      <c r="B68" s="96"/>
      <c r="C68" s="52"/>
      <c r="E68" s="54" t="s">
        <v>386</v>
      </c>
      <c r="F68" s="63">
        <v>0</v>
      </c>
      <c r="G68" s="63">
        <v>0</v>
      </c>
      <c r="H68" s="63">
        <v>0</v>
      </c>
      <c r="I68" s="63">
        <v>0.15</v>
      </c>
      <c r="J68" s="63">
        <v>0</v>
      </c>
      <c r="K68" s="63">
        <v>0</v>
      </c>
      <c r="L68" s="63">
        <v>0</v>
      </c>
      <c r="M68" s="63">
        <v>0</v>
      </c>
      <c r="N68" s="63">
        <v>0</v>
      </c>
      <c r="O68" s="63">
        <v>0</v>
      </c>
      <c r="P68" s="63">
        <v>0</v>
      </c>
      <c r="Q68" s="63">
        <v>0</v>
      </c>
      <c r="R68" s="63">
        <v>0</v>
      </c>
      <c r="S68" s="63">
        <v>0</v>
      </c>
      <c r="T68" s="63">
        <v>0</v>
      </c>
      <c r="U68" s="63">
        <v>0</v>
      </c>
      <c r="V68" s="63">
        <v>0</v>
      </c>
      <c r="W68" s="63">
        <v>0</v>
      </c>
      <c r="X68" s="63">
        <v>0.6</v>
      </c>
      <c r="Y68" s="63">
        <v>0</v>
      </c>
      <c r="Z68" s="63">
        <v>0</v>
      </c>
      <c r="AA68" s="63">
        <v>0</v>
      </c>
      <c r="AB68" s="63">
        <v>0</v>
      </c>
      <c r="AC68" s="63">
        <v>0</v>
      </c>
      <c r="AD68" s="63">
        <v>0</v>
      </c>
      <c r="AE68" s="63">
        <v>0</v>
      </c>
      <c r="AF68" s="63">
        <v>0</v>
      </c>
      <c r="AG68" s="63">
        <v>0</v>
      </c>
      <c r="AH68" s="63">
        <v>0</v>
      </c>
      <c r="AI68" s="63">
        <v>0</v>
      </c>
      <c r="AJ68" s="63">
        <v>0</v>
      </c>
      <c r="AK68" s="97">
        <v>0</v>
      </c>
      <c r="AL68" s="63"/>
      <c r="AM68" s="63"/>
      <c r="AN68" s="63"/>
      <c r="AO68" s="97">
        <v>2.5</v>
      </c>
      <c r="AP68" s="98"/>
      <c r="AQ68" s="52"/>
      <c r="AR68" s="98"/>
      <c r="AS68" s="52"/>
      <c r="AT68" s="98"/>
      <c r="AU68" s="52"/>
      <c r="AV68" s="98"/>
      <c r="AW68" s="52"/>
      <c r="AX68" s="98"/>
      <c r="AY68" s="52"/>
      <c r="AZ68" s="98"/>
      <c r="BA68" s="52"/>
      <c r="BB68" s="52"/>
      <c r="BC68" s="98"/>
      <c r="BD68" s="52"/>
      <c r="BE68" s="98"/>
      <c r="BF68" s="52"/>
      <c r="BG68" s="98"/>
      <c r="BH68" s="52"/>
      <c r="BI68" s="98"/>
      <c r="BJ68" s="52"/>
      <c r="BK68" s="98"/>
    </row>
    <row r="69" spans="1:63" ht="18.75" x14ac:dyDescent="0.25">
      <c r="A69" s="57"/>
      <c r="B69" s="96"/>
      <c r="C69" s="52"/>
      <c r="E69" s="54" t="s">
        <v>387</v>
      </c>
      <c r="F69" s="63">
        <v>3</v>
      </c>
      <c r="G69" s="63">
        <v>3</v>
      </c>
      <c r="H69" s="63">
        <v>1.5</v>
      </c>
      <c r="I69" s="63">
        <v>3</v>
      </c>
      <c r="J69" s="63">
        <v>2</v>
      </c>
      <c r="K69" s="63">
        <v>3</v>
      </c>
      <c r="L69" s="63">
        <v>2.5</v>
      </c>
      <c r="M69" s="63">
        <v>2.5</v>
      </c>
      <c r="N69" s="63">
        <v>2.5</v>
      </c>
      <c r="O69" s="63">
        <v>2.5</v>
      </c>
      <c r="P69" s="63">
        <v>3</v>
      </c>
      <c r="Q69" s="63">
        <v>2</v>
      </c>
      <c r="R69" s="63">
        <v>2.5</v>
      </c>
      <c r="S69" s="63">
        <v>3</v>
      </c>
      <c r="T69" s="63">
        <v>3</v>
      </c>
      <c r="U69" s="63">
        <v>2.5</v>
      </c>
      <c r="V69" s="63">
        <v>3</v>
      </c>
      <c r="W69" s="63">
        <v>3</v>
      </c>
      <c r="X69" s="97">
        <v>3</v>
      </c>
      <c r="Y69" s="97">
        <v>3</v>
      </c>
      <c r="Z69" s="63">
        <v>3</v>
      </c>
      <c r="AA69" s="63">
        <v>3</v>
      </c>
      <c r="AB69" s="63">
        <v>2.5</v>
      </c>
      <c r="AC69" s="63">
        <v>2.5</v>
      </c>
      <c r="AD69" s="63">
        <v>2</v>
      </c>
      <c r="AE69" s="63">
        <v>2.5</v>
      </c>
      <c r="AF69" s="63">
        <v>3</v>
      </c>
      <c r="AG69" s="63">
        <v>3</v>
      </c>
      <c r="AH69" s="63">
        <v>1.8</v>
      </c>
      <c r="AI69" s="63">
        <v>3</v>
      </c>
      <c r="AJ69" s="63">
        <v>3</v>
      </c>
      <c r="AK69" s="97">
        <v>1.8</v>
      </c>
      <c r="AL69" s="63"/>
      <c r="AM69" s="63"/>
      <c r="AN69" s="63"/>
      <c r="AO69" s="97">
        <v>2.5</v>
      </c>
      <c r="AP69" s="99"/>
      <c r="AQ69" s="52"/>
      <c r="AR69" s="98"/>
      <c r="AS69" s="52"/>
      <c r="AT69" s="98"/>
      <c r="AU69" s="52"/>
      <c r="AV69" s="98"/>
      <c r="AW69" s="52"/>
      <c r="AX69" s="98"/>
      <c r="AY69" s="52"/>
      <c r="AZ69" s="98"/>
      <c r="BA69" s="52"/>
      <c r="BB69" s="52"/>
      <c r="BC69" s="98"/>
      <c r="BD69" s="52"/>
      <c r="BE69" s="98"/>
      <c r="BF69" s="52"/>
      <c r="BG69" s="98"/>
      <c r="BH69" s="52"/>
      <c r="BI69" s="98"/>
      <c r="BJ69" s="52"/>
      <c r="BK69" s="98"/>
    </row>
    <row r="70" spans="1:63" ht="21" x14ac:dyDescent="0.25">
      <c r="A70" s="57"/>
      <c r="B70" s="96"/>
      <c r="C70" s="52"/>
      <c r="E70" s="54" t="s">
        <v>428</v>
      </c>
      <c r="F70" s="66"/>
      <c r="G70" s="66"/>
      <c r="H70" s="66"/>
      <c r="I70" s="66"/>
      <c r="J70" s="66"/>
      <c r="K70" s="66"/>
      <c r="L70" s="66"/>
      <c r="M70" s="66"/>
      <c r="N70" s="66"/>
      <c r="O70" s="66"/>
      <c r="P70" s="66"/>
      <c r="Q70" s="66"/>
      <c r="R70" s="66"/>
      <c r="S70" s="66"/>
      <c r="T70" s="66"/>
      <c r="U70" s="66"/>
      <c r="V70" s="66"/>
      <c r="W70" s="66"/>
      <c r="X70" s="66">
        <v>102</v>
      </c>
      <c r="Y70" s="66"/>
      <c r="Z70" s="66"/>
      <c r="AA70" s="66"/>
      <c r="AB70" s="66"/>
      <c r="AC70" s="66"/>
      <c r="AD70" s="66"/>
      <c r="AE70" s="66"/>
      <c r="AF70" s="66"/>
      <c r="AG70" s="66"/>
      <c r="AH70" s="66"/>
      <c r="AI70" s="66"/>
      <c r="AJ70" s="66"/>
      <c r="AK70" s="66">
        <v>100</v>
      </c>
      <c r="AL70" s="66">
        <v>101</v>
      </c>
      <c r="AM70" s="66">
        <v>17</v>
      </c>
      <c r="AN70" s="66">
        <v>10</v>
      </c>
      <c r="AO70" s="66">
        <v>0</v>
      </c>
      <c r="AP70" s="52"/>
      <c r="AQ70" s="52"/>
      <c r="AR70" s="52"/>
      <c r="AS70" s="52"/>
      <c r="AT70" s="52"/>
      <c r="AU70" s="52"/>
      <c r="AV70" s="52"/>
      <c r="AW70" s="52"/>
      <c r="AX70" s="52"/>
      <c r="AY70" s="52"/>
      <c r="AZ70" s="52"/>
      <c r="BA70" s="52"/>
      <c r="BB70" s="52"/>
      <c r="BC70" s="52"/>
      <c r="BD70" s="52"/>
      <c r="BE70" s="52"/>
      <c r="BF70" s="52"/>
      <c r="BG70" s="52"/>
      <c r="BH70" s="52"/>
      <c r="BI70" s="52"/>
      <c r="BJ70" s="52"/>
      <c r="BK70" s="52"/>
    </row>
    <row r="71" spans="1:63" x14ac:dyDescent="0.25">
      <c r="A71" s="57"/>
      <c r="B71" s="96"/>
      <c r="C71" s="52"/>
    </row>
    <row r="72" spans="1:63" ht="17.25" x14ac:dyDescent="0.25">
      <c r="A72" s="107" t="s">
        <v>449</v>
      </c>
    </row>
    <row r="73" spans="1:63" ht="17.25" x14ac:dyDescent="0.25">
      <c r="A73" s="12" t="s">
        <v>450</v>
      </c>
      <c r="B73" s="96"/>
      <c r="C73" s="52"/>
    </row>
    <row r="74" spans="1:63" ht="17.25" x14ac:dyDescent="0.25">
      <c r="A74" s="12" t="s">
        <v>451</v>
      </c>
      <c r="B74" s="96"/>
      <c r="C74" s="52"/>
    </row>
    <row r="75" spans="1:63" x14ac:dyDescent="0.25">
      <c r="B75" s="96"/>
      <c r="C75" s="52"/>
    </row>
  </sheetData>
  <conditionalFormatting sqref="F13:BL25">
    <cfRule type="containsText" dxfId="41" priority="82" operator="containsText" text="h">
      <formula>NOT(ISERROR(SEARCH("h",F13)))</formula>
    </cfRule>
    <cfRule type="containsText" dxfId="40" priority="83" operator="containsText" text="b">
      <formula>NOT(ISERROR(SEARCH("b",F13)))</formula>
    </cfRule>
    <cfRule type="containsText" dxfId="39" priority="84" operator="containsText" text="a">
      <formula>NOT(ISERROR(SEARCH("a",F13)))</formula>
    </cfRule>
  </conditionalFormatting>
  <conditionalFormatting sqref="F8:BL9">
    <cfRule type="colorScale" priority="81">
      <colorScale>
        <cfvo type="min"/>
        <cfvo type="percentile" val="50"/>
        <cfvo type="max"/>
        <color rgb="FF63BE7B"/>
        <color rgb="FFFFEB84"/>
        <color rgb="FFF8696B"/>
      </colorScale>
    </cfRule>
  </conditionalFormatting>
  <conditionalFormatting sqref="F11:BR11">
    <cfRule type="colorScale" priority="80">
      <colorScale>
        <cfvo type="min"/>
        <cfvo type="percentile" val="50"/>
        <cfvo type="max"/>
        <color rgb="FF63BE7B"/>
        <color rgb="FFFFEB84"/>
        <color rgb="FFF8696B"/>
      </colorScale>
    </cfRule>
  </conditionalFormatting>
  <conditionalFormatting sqref="F32:EM35">
    <cfRule type="containsText" dxfId="38" priority="77" operator="containsText" text="h">
      <formula>NOT(ISERROR(SEARCH("h",F32)))</formula>
    </cfRule>
    <cfRule type="containsText" dxfId="37" priority="78" operator="containsText" text="b">
      <formula>NOT(ISERROR(SEARCH("b",F32)))</formula>
    </cfRule>
    <cfRule type="containsText" dxfId="36" priority="79" operator="containsText" text="a">
      <formula>NOT(ISERROR(SEARCH("a",F32)))</formula>
    </cfRule>
  </conditionalFormatting>
  <conditionalFormatting sqref="F29:EM30">
    <cfRule type="colorScale" priority="76">
      <colorScale>
        <cfvo type="min"/>
        <cfvo type="percentile" val="50"/>
        <cfvo type="max"/>
        <color rgb="FF63BE7B"/>
        <color rgb="FFFFEB84"/>
        <color rgb="FFF8696B"/>
      </colorScale>
    </cfRule>
  </conditionalFormatting>
  <conditionalFormatting sqref="F31:EM31">
    <cfRule type="colorScale" priority="75">
      <colorScale>
        <cfvo type="min"/>
        <cfvo type="percentile" val="50"/>
        <cfvo type="max"/>
        <color rgb="FF63BE7B"/>
        <color rgb="FFFFEB84"/>
        <color rgb="FFF8696B"/>
      </colorScale>
    </cfRule>
  </conditionalFormatting>
  <conditionalFormatting sqref="F42:CA46">
    <cfRule type="containsText" dxfId="35" priority="72" operator="containsText" text="h">
      <formula>NOT(ISERROR(SEARCH("h",F42)))</formula>
    </cfRule>
    <cfRule type="containsText" dxfId="34" priority="73" operator="containsText" text="b">
      <formula>NOT(ISERROR(SEARCH("b",F42)))</formula>
    </cfRule>
    <cfRule type="containsText" dxfId="33" priority="74" operator="containsText" text="a">
      <formula>NOT(ISERROR(SEARCH("a",F42)))</formula>
    </cfRule>
  </conditionalFormatting>
  <conditionalFormatting sqref="F41:CA41">
    <cfRule type="colorScale" priority="71">
      <colorScale>
        <cfvo type="min"/>
        <cfvo type="percentile" val="50"/>
        <cfvo type="max"/>
        <color rgb="FF63BE7B"/>
        <color rgb="FFFFEB84"/>
        <color rgb="FFF8696B"/>
      </colorScale>
    </cfRule>
  </conditionalFormatting>
  <conditionalFormatting sqref="F39:CA40">
    <cfRule type="colorScale" priority="70">
      <colorScale>
        <cfvo type="min"/>
        <cfvo type="percentile" val="50"/>
        <cfvo type="max"/>
        <color rgb="FF63BE7B"/>
        <color rgb="FFFFEB84"/>
        <color rgb="FFF8696B"/>
      </colorScale>
    </cfRule>
  </conditionalFormatting>
  <conditionalFormatting sqref="F54:BM64">
    <cfRule type="containsText" dxfId="32" priority="66" operator="containsText" text="cw">
      <formula>NOT(ISERROR(SEARCH("cw",F54)))</formula>
    </cfRule>
    <cfRule type="containsText" dxfId="31" priority="67" operator="containsText" text="ww">
      <formula>NOT(ISERROR(SEARCH("ww",F54)))</formula>
    </cfRule>
    <cfRule type="containsText" dxfId="30" priority="68" operator="containsText" text="cc">
      <formula>NOT(ISERROR(SEARCH("cc",F54)))</formula>
    </cfRule>
  </conditionalFormatting>
  <conditionalFormatting sqref="F52:BM52">
    <cfRule type="colorScale" priority="65">
      <colorScale>
        <cfvo type="min"/>
        <cfvo type="percentile" val="50"/>
        <cfvo type="max"/>
        <color rgb="FF63BE7B"/>
        <color rgb="FFFFEB84"/>
        <color rgb="FFF8696B"/>
      </colorScale>
    </cfRule>
  </conditionalFormatting>
  <conditionalFormatting sqref="F50:BM50">
    <cfRule type="colorScale" priority="69">
      <colorScale>
        <cfvo type="min"/>
        <cfvo type="percentile" val="50"/>
        <cfvo type="max"/>
        <color rgb="FF63BE7B"/>
        <color rgb="FFFFEB84"/>
        <color rgb="FFF8696B"/>
      </colorScale>
    </cfRule>
  </conditionalFormatting>
  <conditionalFormatting sqref="F13:EO26 F32:EO36 CG38:EO38 F27:EM31 EO27 F37:CA38 CC37:EO37 F48:BM50 BO48:EO48 F53:EO64 F39:EO47 BS49:EO49 F52:BQ52 BS52:EO52 BU50:EO51">
    <cfRule type="containsText" dxfId="29" priority="62" operator="containsText" text="wc">
      <formula>NOT(ISERROR(SEARCH("wc",F13)))</formula>
    </cfRule>
    <cfRule type="containsText" dxfId="28" priority="63" operator="containsText" text="ww">
      <formula>NOT(ISERROR(SEARCH("ww",F13)))</formula>
    </cfRule>
    <cfRule type="containsText" dxfId="27" priority="64" operator="containsText" text="cc">
      <formula>NOT(ISERROR(SEARCH("cc",F13)))</formula>
    </cfRule>
  </conditionalFormatting>
  <conditionalFormatting sqref="EN31:ER31">
    <cfRule type="colorScale" priority="61">
      <colorScale>
        <cfvo type="min"/>
        <cfvo type="percentile" val="50"/>
        <cfvo type="max"/>
        <color rgb="FF63BE7B"/>
        <color rgb="FFFFEB84"/>
        <color rgb="FFF8696B"/>
      </colorScale>
    </cfRule>
  </conditionalFormatting>
  <conditionalFormatting sqref="EN31:ER31">
    <cfRule type="containsText" dxfId="26" priority="58" operator="containsText" text="wc">
      <formula>NOT(ISERROR(SEARCH("wc",EN31)))</formula>
    </cfRule>
    <cfRule type="containsText" dxfId="25" priority="59" operator="containsText" text="ww">
      <formula>NOT(ISERROR(SEARCH("ww",EN31)))</formula>
    </cfRule>
    <cfRule type="containsText" dxfId="24" priority="60" operator="containsText" text="cc">
      <formula>NOT(ISERROR(SEARCH("cc",EN31)))</formula>
    </cfRule>
  </conditionalFormatting>
  <conditionalFormatting sqref="CB41:CF41">
    <cfRule type="colorScale" priority="57">
      <colorScale>
        <cfvo type="min"/>
        <cfvo type="percentile" val="50"/>
        <cfvo type="max"/>
        <color rgb="FF63BE7B"/>
        <color rgb="FFFFEB84"/>
        <color rgb="FFF8696B"/>
      </colorScale>
    </cfRule>
  </conditionalFormatting>
  <conditionalFormatting sqref="BN52:BQ52">
    <cfRule type="colorScale" priority="56">
      <colorScale>
        <cfvo type="min"/>
        <cfvo type="percentile" val="50"/>
        <cfvo type="max"/>
        <color rgb="FF63BE7B"/>
        <color rgb="FFFFEB84"/>
        <color rgb="FFF8696B"/>
      </colorScale>
    </cfRule>
  </conditionalFormatting>
  <conditionalFormatting sqref="F10:BL10">
    <cfRule type="colorScale" priority="55">
      <colorScale>
        <cfvo type="min"/>
        <cfvo type="percentile" val="50"/>
        <cfvo type="max"/>
        <color rgb="FF63BE7B"/>
        <color rgb="FFFFEB84"/>
        <color rgb="FFF8696B"/>
      </colorScale>
    </cfRule>
  </conditionalFormatting>
  <conditionalFormatting sqref="F51:BM51">
    <cfRule type="colorScale" priority="54">
      <colorScale>
        <cfvo type="min"/>
        <cfvo type="percentile" val="50"/>
        <cfvo type="max"/>
        <color rgb="FF63BE7B"/>
        <color rgb="FFFFEB84"/>
        <color rgb="FFF8696B"/>
      </colorScale>
    </cfRule>
  </conditionalFormatting>
  <conditionalFormatting sqref="F51:BM51">
    <cfRule type="containsText" dxfId="23" priority="51" operator="containsText" text="wc">
      <formula>NOT(ISERROR(SEARCH("wc",F51)))</formula>
    </cfRule>
    <cfRule type="containsText" dxfId="22" priority="52" operator="containsText" text="ww">
      <formula>NOT(ISERROR(SEARCH("ww",F51)))</formula>
    </cfRule>
    <cfRule type="containsText" dxfId="21" priority="53" operator="containsText" text="cc">
      <formula>NOT(ISERROR(SEARCH("cc",F51)))</formula>
    </cfRule>
  </conditionalFormatting>
  <conditionalFormatting sqref="BM8">
    <cfRule type="colorScale" priority="50">
      <colorScale>
        <cfvo type="min"/>
        <cfvo type="percentile" val="50"/>
        <cfvo type="max"/>
        <color rgb="FF63BE7B"/>
        <color rgb="FFFFEB84"/>
        <color rgb="FFF8696B"/>
      </colorScale>
    </cfRule>
  </conditionalFormatting>
  <conditionalFormatting sqref="BM10">
    <cfRule type="colorScale" priority="49">
      <colorScale>
        <cfvo type="min"/>
        <cfvo type="percentile" val="50"/>
        <cfvo type="max"/>
        <color rgb="FF63BE7B"/>
        <color rgb="FFFFEB84"/>
        <color rgb="FFF8696B"/>
      </colorScale>
    </cfRule>
  </conditionalFormatting>
  <conditionalFormatting sqref="BM9">
    <cfRule type="colorScale" priority="48">
      <colorScale>
        <cfvo type="min"/>
        <cfvo type="percentile" val="50"/>
        <cfvo type="max"/>
        <color rgb="FF63BE7B"/>
        <color rgb="FFFFEB84"/>
        <color rgb="FFF8696B"/>
      </colorScale>
    </cfRule>
  </conditionalFormatting>
  <conditionalFormatting sqref="BQ8">
    <cfRule type="colorScale" priority="47">
      <colorScale>
        <cfvo type="min"/>
        <cfvo type="percentile" val="50"/>
        <cfvo type="max"/>
        <color rgb="FF63BE7B"/>
        <color rgb="FFFFEB84"/>
        <color rgb="FFF8696B"/>
      </colorScale>
    </cfRule>
  </conditionalFormatting>
  <conditionalFormatting sqref="BQ10">
    <cfRule type="colorScale" priority="46">
      <colorScale>
        <cfvo type="min"/>
        <cfvo type="percentile" val="50"/>
        <cfvo type="max"/>
        <color rgb="FF63BE7B"/>
        <color rgb="FFFFEB84"/>
        <color rgb="FFF8696B"/>
      </colorScale>
    </cfRule>
  </conditionalFormatting>
  <conditionalFormatting sqref="BQ9">
    <cfRule type="colorScale" priority="45">
      <colorScale>
        <cfvo type="min"/>
        <cfvo type="percentile" val="50"/>
        <cfvo type="max"/>
        <color rgb="FF63BE7B"/>
        <color rgb="FFFFEB84"/>
        <color rgb="FFF8696B"/>
      </colorScale>
    </cfRule>
  </conditionalFormatting>
  <conditionalFormatting sqref="F8:BQ10">
    <cfRule type="colorScale" priority="44">
      <colorScale>
        <cfvo type="min"/>
        <cfvo type="percentile" val="50"/>
        <cfvo type="max"/>
        <color rgb="FF63BE7B"/>
        <color rgb="FFFFEB84"/>
        <color rgb="FFF8696B"/>
      </colorScale>
    </cfRule>
  </conditionalFormatting>
  <conditionalFormatting sqref="EN29:ER30">
    <cfRule type="colorScale" priority="43">
      <colorScale>
        <cfvo type="min"/>
        <cfvo type="percentile" val="50"/>
        <cfvo type="max"/>
        <color rgb="FF63BE7B"/>
        <color rgb="FFFFEB84"/>
        <color rgb="FFF8696B"/>
      </colorScale>
    </cfRule>
  </conditionalFormatting>
  <conditionalFormatting sqref="EN29:ER30">
    <cfRule type="containsText" dxfId="20" priority="40" operator="containsText" text="wc">
      <formula>NOT(ISERROR(SEARCH("wc",EN29)))</formula>
    </cfRule>
    <cfRule type="containsText" dxfId="19" priority="41" operator="containsText" text="ww">
      <formula>NOT(ISERROR(SEARCH("ww",EN29)))</formula>
    </cfRule>
    <cfRule type="containsText" dxfId="18" priority="42" operator="containsText" text="cc">
      <formula>NOT(ISERROR(SEARCH("cc",EN29)))</formula>
    </cfRule>
  </conditionalFormatting>
  <conditionalFormatting sqref="F29:ER30">
    <cfRule type="colorScale" priority="39">
      <colorScale>
        <cfvo type="min"/>
        <cfvo type="percentile" val="50"/>
        <cfvo type="max"/>
        <color rgb="FF63BE7B"/>
        <color rgb="FFFFEB84"/>
        <color rgb="FFF8696B"/>
      </colorScale>
    </cfRule>
  </conditionalFormatting>
  <conditionalFormatting sqref="CB39:CF40">
    <cfRule type="colorScale" priority="38">
      <colorScale>
        <cfvo type="min"/>
        <cfvo type="percentile" val="50"/>
        <cfvo type="max"/>
        <color rgb="FF63BE7B"/>
        <color rgb="FFFFEB84"/>
        <color rgb="FFF8696B"/>
      </colorScale>
    </cfRule>
  </conditionalFormatting>
  <conditionalFormatting sqref="F39:CF40">
    <cfRule type="colorScale" priority="37">
      <colorScale>
        <cfvo type="min"/>
        <cfvo type="percentile" val="50"/>
        <cfvo type="max"/>
        <color rgb="FF63BE7B"/>
        <color rgb="FFFFEB84"/>
        <color rgb="FFF8696B"/>
      </colorScale>
    </cfRule>
  </conditionalFormatting>
  <conditionalFormatting sqref="BN50:BR51">
    <cfRule type="colorScale" priority="36">
      <colorScale>
        <cfvo type="min"/>
        <cfvo type="percentile" val="50"/>
        <cfvo type="max"/>
        <color rgb="FF63BE7B"/>
        <color rgb="FFFFEB84"/>
        <color rgb="FFF8696B"/>
      </colorScale>
    </cfRule>
  </conditionalFormatting>
  <conditionalFormatting sqref="BN50:BR51">
    <cfRule type="containsText" dxfId="17" priority="33" operator="containsText" text="wc">
      <formula>NOT(ISERROR(SEARCH("wc",BN50)))</formula>
    </cfRule>
    <cfRule type="containsText" dxfId="16" priority="34" operator="containsText" text="ww">
      <formula>NOT(ISERROR(SEARCH("ww",BN50)))</formula>
    </cfRule>
    <cfRule type="containsText" dxfId="15" priority="35" operator="containsText" text="cc">
      <formula>NOT(ISERROR(SEARCH("cc",BN50)))</formula>
    </cfRule>
  </conditionalFormatting>
  <conditionalFormatting sqref="F50:BR51">
    <cfRule type="colorScale" priority="32">
      <colorScale>
        <cfvo type="min"/>
        <cfvo type="percentile" val="50"/>
        <cfvo type="max"/>
        <color rgb="FF63BE7B"/>
        <color rgb="FFFFEB84"/>
        <color rgb="FFF8696B"/>
      </colorScale>
    </cfRule>
  </conditionalFormatting>
  <conditionalFormatting sqref="BR8:BR10">
    <cfRule type="colorScale" priority="31">
      <colorScale>
        <cfvo type="min"/>
        <cfvo type="percentile" val="50"/>
        <cfvo type="max"/>
        <color rgb="FF63BE7B"/>
        <color rgb="FFFFEB84"/>
        <color rgb="FFF8696B"/>
      </colorScale>
    </cfRule>
  </conditionalFormatting>
  <conditionalFormatting sqref="BR8:BR10">
    <cfRule type="colorScale" priority="30">
      <colorScale>
        <cfvo type="min"/>
        <cfvo type="percentile" val="50"/>
        <cfvo type="max"/>
        <color rgb="FF63BE7B"/>
        <color rgb="FFFFEB84"/>
        <color rgb="FFF8696B"/>
      </colorScale>
    </cfRule>
  </conditionalFormatting>
  <conditionalFormatting sqref="F8:BR9">
    <cfRule type="colorScale" priority="29">
      <colorScale>
        <cfvo type="min"/>
        <cfvo type="percentile" val="50"/>
        <cfvo type="max"/>
        <color rgb="FF63BE7B"/>
        <color rgb="FFFFEB84"/>
        <color rgb="FFF8696B"/>
      </colorScale>
    </cfRule>
  </conditionalFormatting>
  <conditionalFormatting sqref="F8:BR10">
    <cfRule type="colorScale" priority="13">
      <colorScale>
        <cfvo type="min"/>
        <cfvo type="percentile" val="50"/>
        <cfvo type="max"/>
        <color rgb="FF63BE7B"/>
        <color rgb="FFFFEB84"/>
        <color rgb="FFF8696B"/>
      </colorScale>
    </cfRule>
  </conditionalFormatting>
  <conditionalFormatting sqref="BS50:BT50">
    <cfRule type="colorScale" priority="28">
      <colorScale>
        <cfvo type="min"/>
        <cfvo type="percentile" val="50"/>
        <cfvo type="max"/>
        <color rgb="FF63BE7B"/>
        <color rgb="FFFFEB84"/>
        <color rgb="FFF8696B"/>
      </colorScale>
    </cfRule>
  </conditionalFormatting>
  <conditionalFormatting sqref="BS50:BT50">
    <cfRule type="containsText" dxfId="14" priority="25" operator="containsText" text="wc">
      <formula>NOT(ISERROR(SEARCH("wc",BS50)))</formula>
    </cfRule>
    <cfRule type="containsText" dxfId="13" priority="26" operator="containsText" text="ww">
      <formula>NOT(ISERROR(SEARCH("ww",BS50)))</formula>
    </cfRule>
    <cfRule type="containsText" dxfId="12" priority="27" operator="containsText" text="cc">
      <formula>NOT(ISERROR(SEARCH("cc",BS50)))</formula>
    </cfRule>
  </conditionalFormatting>
  <conditionalFormatting sqref="BS50:BT50">
    <cfRule type="colorScale" priority="24">
      <colorScale>
        <cfvo type="min"/>
        <cfvo type="percentile" val="50"/>
        <cfvo type="max"/>
        <color rgb="FF63BE7B"/>
        <color rgb="FFFFEB84"/>
        <color rgb="FFF8696B"/>
      </colorScale>
    </cfRule>
  </conditionalFormatting>
  <conditionalFormatting sqref="BS51:BT51">
    <cfRule type="colorScale" priority="23">
      <colorScale>
        <cfvo type="min"/>
        <cfvo type="percentile" val="50"/>
        <cfvo type="max"/>
        <color rgb="FF63BE7B"/>
        <color rgb="FFFFEB84"/>
        <color rgb="FFF8696B"/>
      </colorScale>
    </cfRule>
  </conditionalFormatting>
  <conditionalFormatting sqref="BS51:BT51">
    <cfRule type="containsText" dxfId="11" priority="20" operator="containsText" text="wc">
      <formula>NOT(ISERROR(SEARCH("wc",BS51)))</formula>
    </cfRule>
    <cfRule type="containsText" dxfId="10" priority="21" operator="containsText" text="ww">
      <formula>NOT(ISERROR(SEARCH("ww",BS51)))</formula>
    </cfRule>
    <cfRule type="containsText" dxfId="9" priority="22" operator="containsText" text="cc">
      <formula>NOT(ISERROR(SEARCH("cc",BS51)))</formula>
    </cfRule>
  </conditionalFormatting>
  <conditionalFormatting sqref="BS51:BT51">
    <cfRule type="colorScale" priority="19">
      <colorScale>
        <cfvo type="min"/>
        <cfvo type="percentile" val="50"/>
        <cfvo type="max"/>
        <color rgb="FF63BE7B"/>
        <color rgb="FFFFEB84"/>
        <color rgb="FFF8696B"/>
      </colorScale>
    </cfRule>
  </conditionalFormatting>
  <conditionalFormatting sqref="F50:BT51">
    <cfRule type="colorScale" priority="18">
      <colorScale>
        <cfvo type="min"/>
        <cfvo type="percentile" val="50"/>
        <cfvo type="max"/>
        <color rgb="FF63BE7B"/>
        <color rgb="FFFFEB84"/>
        <color rgb="FFF8696B"/>
      </colorScale>
    </cfRule>
  </conditionalFormatting>
  <conditionalFormatting sqref="BR52">
    <cfRule type="colorScale" priority="17">
      <colorScale>
        <cfvo type="min"/>
        <cfvo type="percentile" val="50"/>
        <cfvo type="max"/>
        <color rgb="FF63BE7B"/>
        <color rgb="FFFFEB84"/>
        <color rgb="FFF8696B"/>
      </colorScale>
    </cfRule>
  </conditionalFormatting>
  <conditionalFormatting sqref="BR52">
    <cfRule type="containsText" dxfId="8" priority="14" operator="containsText" text="wc">
      <formula>NOT(ISERROR(SEARCH("wc",BR52)))</formula>
    </cfRule>
    <cfRule type="containsText" dxfId="7" priority="15" operator="containsText" text="ww">
      <formula>NOT(ISERROR(SEARCH("ww",BR52)))</formula>
    </cfRule>
    <cfRule type="containsText" dxfId="6" priority="16" operator="containsText" text="cc">
      <formula>NOT(ISERROR(SEARCH("cc",BR52)))</formula>
    </cfRule>
  </conditionalFormatting>
  <conditionalFormatting sqref="F70:AO70">
    <cfRule type="containsText" dxfId="5" priority="10" operator="containsText" text="wc">
      <formula>NOT(ISERROR(SEARCH("wc",F70)))</formula>
    </cfRule>
    <cfRule type="containsText" dxfId="4" priority="11" operator="containsText" text="ww">
      <formula>NOT(ISERROR(SEARCH("ww",F70)))</formula>
    </cfRule>
    <cfRule type="containsText" dxfId="3" priority="12" operator="containsText" text="cc">
      <formula>NOT(ISERROR(SEARCH("cc",F70)))</formula>
    </cfRule>
  </conditionalFormatting>
  <conditionalFormatting sqref="F70:AO70">
    <cfRule type="colorScale" priority="2">
      <colorScale>
        <cfvo type="min"/>
        <cfvo type="percentile" val="50"/>
        <cfvo type="max"/>
        <color rgb="FF63BE7B"/>
        <color rgb="FFFFEB84"/>
        <color rgb="FFF8696B"/>
      </colorScale>
    </cfRule>
  </conditionalFormatting>
  <conditionalFormatting sqref="AL68:AN69">
    <cfRule type="colorScale" priority="9">
      <colorScale>
        <cfvo type="min"/>
        <cfvo type="percentile" val="50"/>
        <cfvo type="max"/>
        <color rgb="FF63BE7B"/>
        <color rgb="FFFFEB84"/>
        <color rgb="FFF8696B"/>
      </colorScale>
    </cfRule>
  </conditionalFormatting>
  <conditionalFormatting sqref="AL68:AN69">
    <cfRule type="containsText" dxfId="2" priority="6" operator="containsText" text="wc">
      <formula>NOT(ISERROR(SEARCH("wc",AL68)))</formula>
    </cfRule>
    <cfRule type="containsText" dxfId="1" priority="7" operator="containsText" text="ww">
      <formula>NOT(ISERROR(SEARCH("ww",AL68)))</formula>
    </cfRule>
    <cfRule type="containsText" dxfId="0" priority="8" operator="containsText" text="cc">
      <formula>NOT(ISERROR(SEARCH("cc",AL68)))</formula>
    </cfRule>
  </conditionalFormatting>
  <conditionalFormatting sqref="AL68:AN69">
    <cfRule type="colorScale" priority="5">
      <colorScale>
        <cfvo type="min"/>
        <cfvo type="percentile" val="50"/>
        <cfvo type="max"/>
        <color rgb="FF63BE7B"/>
        <color rgb="FFFFEB84"/>
        <color rgb="FFF8696B"/>
      </colorScale>
    </cfRule>
  </conditionalFormatting>
  <conditionalFormatting sqref="AL68:AN69">
    <cfRule type="colorScale" priority="4">
      <colorScale>
        <cfvo type="min"/>
        <cfvo type="percentile" val="50"/>
        <cfvo type="max"/>
        <color rgb="FF63BE7B"/>
        <color rgb="FFFFEB84"/>
        <color rgb="FFF8696B"/>
      </colorScale>
    </cfRule>
  </conditionalFormatting>
  <conditionalFormatting sqref="AO68:AP69 AR68:AR69 AT68:AT69 AV68:AV69 AX68:AX69 AZ68:AZ69 BC68:BC69 BE68:BE69 BG68:BG69 BI68:BI69 BK68:BK69 F68:AK69">
    <cfRule type="colorScale" priority="85">
      <colorScale>
        <cfvo type="min"/>
        <cfvo type="percentile" val="50"/>
        <cfvo type="max"/>
        <color rgb="FF63BE7B"/>
        <color rgb="FFFFEB84"/>
        <color rgb="FFF8696B"/>
      </colorScale>
    </cfRule>
  </conditionalFormatting>
  <conditionalFormatting sqref="F52:BT52">
    <cfRule type="colorScale" priority="3">
      <colorScale>
        <cfvo type="min"/>
        <cfvo type="percentile" val="50"/>
        <cfvo type="max"/>
        <color rgb="FF63BE7B"/>
        <color rgb="FFFFEB84"/>
        <color rgb="FFF8696B"/>
      </colorScale>
    </cfRule>
  </conditionalFormatting>
  <conditionalFormatting sqref="F31:ER31">
    <cfRule type="colorScale" priority="1">
      <colorScale>
        <cfvo type="min"/>
        <cfvo type="percentile" val="50"/>
        <cfvo type="max"/>
        <color rgb="FF63BE7B"/>
        <color rgb="FFFFEB84"/>
        <color rgb="FFF8696B"/>
      </colorScale>
    </cfRule>
  </conditionalFormatting>
  <hyperlinks>
    <hyperlink ref="AZ24" r:id="rId1" display="http://gviewer.gc.ucdavis.edu/cgi-bin/gbrowse/lattuga_version_3_2?name=Lsat_1_v4_lg_4:359521624..359522941"/>
  </hyperlinks>
  <pageMargins left="0.7" right="0.7" top="0.75" bottom="0.75" header="0.3" footer="0.3"/>
  <pageSetup paperSize="9"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tabSelected="1" workbookViewId="0">
      <selection activeCell="E13" sqref="E13"/>
    </sheetView>
  </sheetViews>
  <sheetFormatPr defaultRowHeight="15" x14ac:dyDescent="0.25"/>
  <sheetData>
    <row r="1" spans="1:1" x14ac:dyDescent="0.25">
      <c r="A1" s="13" t="s">
        <v>460</v>
      </c>
    </row>
    <row r="2" spans="1:1" s="12" customFormat="1" x14ac:dyDescent="0.25">
      <c r="A2" s="13"/>
    </row>
    <row r="3" spans="1:1" s="12" customFormat="1" ht="15.75" x14ac:dyDescent="0.25">
      <c r="A3" s="111" t="s">
        <v>464</v>
      </c>
    </row>
    <row r="4" spans="1:1" s="12" customFormat="1" ht="15.75" x14ac:dyDescent="0.25">
      <c r="A4" s="111" t="s">
        <v>466</v>
      </c>
    </row>
    <row r="5" spans="1:1" ht="15.75" x14ac:dyDescent="0.25">
      <c r="A5" s="111" t="s">
        <v>463</v>
      </c>
    </row>
    <row r="6" spans="1:1" ht="15.75" x14ac:dyDescent="0.25">
      <c r="A6" s="111" t="s">
        <v>462</v>
      </c>
    </row>
    <row r="7" spans="1:1" ht="15.75" x14ac:dyDescent="0.25">
      <c r="A7" s="111" t="s">
        <v>465</v>
      </c>
    </row>
    <row r="8" spans="1:1" ht="15.75" x14ac:dyDescent="0.25">
      <c r="A8" s="111" t="s">
        <v>46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orting information</vt:lpstr>
      <vt:lpstr>Table S1</vt:lpstr>
      <vt:lpstr>Table S2</vt:lpstr>
      <vt:lpstr>Table S3</vt:lpstr>
      <vt:lpstr>Table S4</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8-09T08:30:45Z</dcterms:modified>
</cp:coreProperties>
</file>